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Putative effectors" sheetId="2" r:id="rId1"/>
  </sheets>
  <definedNames>
    <definedName name="_xlnm._FilterDatabase" localSheetId="0" hidden="1">'Putative effectors'!$A$3:$J$3</definedName>
  </definedNames>
  <calcPr calcId="124519" calcMode="manual"/>
</workbook>
</file>

<file path=xl/sharedStrings.xml><?xml version="1.0" encoding="utf-8"?>
<sst xmlns="http://schemas.openxmlformats.org/spreadsheetml/2006/main" count="845" uniqueCount="792">
  <si>
    <t>Protein Annotation</t>
  </si>
  <si>
    <t>Mol. weight [kDa]</t>
  </si>
  <si>
    <t xml:space="preserve"> ---NA---</t>
  </si>
  <si>
    <t xml:space="preserve"> ATP synthase subunit mitochondrial</t>
  </si>
  <si>
    <t xml:space="preserve"> tubulin beta-1 chain</t>
  </si>
  <si>
    <t xml:space="preserve"> endocuticle structural glyco bd-2-like isoform X2</t>
  </si>
  <si>
    <t xml:space="preserve"> proline and serine-rich 1-like</t>
  </si>
  <si>
    <t xml:space="preserve"> disulfide-isomerase</t>
  </si>
  <si>
    <t xml:space="preserve"> larval cuticle LCP-22-like isoform X1</t>
  </si>
  <si>
    <t xml:space="preserve"> cuticular 34 precursor</t>
  </si>
  <si>
    <t xml:space="preserve"> cuticle 19-like</t>
  </si>
  <si>
    <t xml:space="preserve"> heat shock 70 kDa cognate 3</t>
  </si>
  <si>
    <t xml:space="preserve"> cuticle -</t>
  </si>
  <si>
    <t xml:space="preserve"> endoplasmin homolog</t>
  </si>
  <si>
    <t xml:space="preserve"> pyruvate kinase-like isoform X2</t>
  </si>
  <si>
    <t xml:space="preserve"> cuticle -like</t>
  </si>
  <si>
    <t xml:space="preserve"> proline-rich 4-like</t>
  </si>
  <si>
    <t xml:space="preserve"> cuticle 7-like</t>
  </si>
  <si>
    <t xml:space="preserve"> hypothetical protein</t>
  </si>
  <si>
    <t xml:space="preserve"> PREDICTED: calreticulin</t>
  </si>
  <si>
    <t xml:space="preserve"> cuticular 41 precursor</t>
  </si>
  <si>
    <t xml:space="preserve"> histone</t>
  </si>
  <si>
    <t xml:space="preserve"> mitochondrial-processing peptidase subunit beta</t>
  </si>
  <si>
    <t xml:space="preserve"> cuticle 7-like isoform X2</t>
  </si>
  <si>
    <t xml:space="preserve"> repetitive proline-rich cell wall 2-like</t>
  </si>
  <si>
    <t xml:space="preserve"> peroxidase</t>
  </si>
  <si>
    <t xml:space="preserve"> annexin IX-like isoform X1</t>
  </si>
  <si>
    <t xml:space="preserve"> endocuticle structural glyco ABD-4-like</t>
  </si>
  <si>
    <t xml:space="preserve"> tropomyosin- isoforms 9A A B isoform X25</t>
  </si>
  <si>
    <t xml:space="preserve"> uncharacterized protein LOC111026481</t>
  </si>
  <si>
    <t xml:space="preserve"> ZM-domain isoform X1</t>
  </si>
  <si>
    <t xml:space="preserve"> alpha-crystallin B chain isoform X2</t>
  </si>
  <si>
    <t xml:space="preserve"> myofilin isoform a</t>
  </si>
  <si>
    <t xml:space="preserve"> disulfide-isomerase A3</t>
  </si>
  <si>
    <t xml:space="preserve"> apolipophorin-3-like precursor</t>
  </si>
  <si>
    <t xml:space="preserve"> cofilin actin-depolymerizing factor homolog</t>
  </si>
  <si>
    <t xml:space="preserve"> staphylococcal nuclease domain-containing 1-like</t>
  </si>
  <si>
    <t xml:space="preserve"> cytochrome c oxidase subunit 6B1</t>
  </si>
  <si>
    <t xml:space="preserve"> peroxiredoxin 1-like</t>
  </si>
  <si>
    <t xml:space="preserve"> lethal(2)essential for life-like</t>
  </si>
  <si>
    <t xml:space="preserve"> fatty acid synthase-like</t>
  </si>
  <si>
    <t xml:space="preserve"> transketolase 2</t>
  </si>
  <si>
    <t xml:space="preserve"> muscular 20</t>
  </si>
  <si>
    <t xml:space="preserve"> 60S ribosomal L10a</t>
  </si>
  <si>
    <t xml:space="preserve"> peroxiredoxin- mitochondrial</t>
  </si>
  <si>
    <t xml:space="preserve"> cuticular 18 precursor</t>
  </si>
  <si>
    <t xml:space="preserve"> obstructor-E isoform X1</t>
  </si>
  <si>
    <t xml:space="preserve"> ATP synthase-coupling factor mitochondrial</t>
  </si>
  <si>
    <t xml:space="preserve"> ATP synthase oligomycin sensitivity conferral</t>
  </si>
  <si>
    <t xml:space="preserve"> ATP synthase</t>
  </si>
  <si>
    <t xml:space="preserve"> PREDICTED: uncharacterized protein LOC107163372</t>
  </si>
  <si>
    <t xml:space="preserve"> origin recognition complex subunit 1-like</t>
  </si>
  <si>
    <t xml:space="preserve"> PREDICTED: uncharacterized protein LOC107165607</t>
  </si>
  <si>
    <t xml:space="preserve"> cuticular 72 precursor</t>
  </si>
  <si>
    <t xml:space="preserve"> cytochrome c oxidase subunit mitochondrial-like</t>
  </si>
  <si>
    <t xml:space="preserve"> aldehyde mitochondrial</t>
  </si>
  <si>
    <t xml:space="preserve"> glucose dehydrogenase [ quinone]-like</t>
  </si>
  <si>
    <t xml:space="preserve"> FK506-binding 2</t>
  </si>
  <si>
    <t xml:space="preserve"> mediator of RNA polymerase II transcription subunit 15-like</t>
  </si>
  <si>
    <t xml:space="preserve"> myb P</t>
  </si>
  <si>
    <t xml:space="preserve"> yellow-y precursor</t>
  </si>
  <si>
    <t xml:space="preserve"> 40S ribosomal S4</t>
  </si>
  <si>
    <t xml:space="preserve"> cyclin-dependent serine threonine- kinase DDB_G0272797 DDB_G0274007</t>
  </si>
  <si>
    <t xml:space="preserve"> laminin subunit alpha</t>
  </si>
  <si>
    <t xml:space="preserve"> eyes shut</t>
  </si>
  <si>
    <t xml:space="preserve"> uncharacterized protein LOC111042856 isoform X1</t>
  </si>
  <si>
    <t xml:space="preserve"> lactase-phlorizin hydrolase-like</t>
  </si>
  <si>
    <t xml:space="preserve"> NADH dehydrogenase [ubiquinone] iron-sulfur mitochondrial</t>
  </si>
  <si>
    <t xml:space="preserve"> cuticular 5 precursor</t>
  </si>
  <si>
    <t xml:space="preserve"> neurofilament heavy polypeptide-like</t>
  </si>
  <si>
    <t xml:space="preserve"> vacuolar ATP synthase subunit G</t>
  </si>
  <si>
    <t xml:space="preserve"> 60S ribosomal L23</t>
  </si>
  <si>
    <t xml:space="preserve"> NADP-dependent malic enzyme</t>
  </si>
  <si>
    <t xml:space="preserve"> ATP synthase subunit mitochondrial-like</t>
  </si>
  <si>
    <t xml:space="preserve"> ubiquitin-like</t>
  </si>
  <si>
    <t xml:space="preserve"> 40S ribosomal S16</t>
  </si>
  <si>
    <t xml:space="preserve"> 40S ribosomal S19</t>
  </si>
  <si>
    <t xml:space="preserve"> cathepsin L</t>
  </si>
  <si>
    <t xml:space="preserve"> 40S ribosomal S10</t>
  </si>
  <si>
    <t xml:space="preserve"> 40S ribosomal S13</t>
  </si>
  <si>
    <t xml:space="preserve"> cuticle 21-like</t>
  </si>
  <si>
    <t xml:space="preserve"> four and a half LIM domains 2 isoform X3</t>
  </si>
  <si>
    <t xml:space="preserve"> upstream activation factor subunit spp27</t>
  </si>
  <si>
    <t xml:space="preserve"> serine arginine repetitive matrix 1 isoform X1</t>
  </si>
  <si>
    <t xml:space="preserve"> sarcalumenin-like isoform X2</t>
  </si>
  <si>
    <t xml:space="preserve"> peroxiredoxin-like</t>
  </si>
  <si>
    <t xml:space="preserve"> 40S ribosomal S17</t>
  </si>
  <si>
    <t xml:space="preserve"> 60S ribosomal L10</t>
  </si>
  <si>
    <t xml:space="preserve"> ribosomal S15A</t>
  </si>
  <si>
    <t xml:space="preserve"> hydroxyacyl-coenzyme A mitochondrial-like</t>
  </si>
  <si>
    <t xml:space="preserve"> uncharacterized protein LOC111030389</t>
  </si>
  <si>
    <t xml:space="preserve"> maltase A1-like</t>
  </si>
  <si>
    <t xml:space="preserve"> DNA-directed RNA polymerase II subunit RPB1-like</t>
  </si>
  <si>
    <t xml:space="preserve"> ribosomal L27e</t>
  </si>
  <si>
    <t xml:space="preserve"> outer dense fiber 3 isoform X1</t>
  </si>
  <si>
    <t xml:space="preserve"> 40S ribosomal S21</t>
  </si>
  <si>
    <t xml:space="preserve"> probable elongation factor 1-delta isoform X2</t>
  </si>
  <si>
    <t xml:space="preserve"> cytochrome b-c1 complex subunit mitochondrial</t>
  </si>
  <si>
    <t xml:space="preserve"> cuticle isoform X1</t>
  </si>
  <si>
    <t xml:space="preserve"> ribosomal S15-like</t>
  </si>
  <si>
    <t xml:space="preserve"> CDGSH iron-sulfur domain-containing 2 homolog A</t>
  </si>
  <si>
    <t xml:space="preserve"> RR1 cuticle 11 precursor</t>
  </si>
  <si>
    <t xml:space="preserve"> 26S proteasome non-ATPase regulatory subunit 2</t>
  </si>
  <si>
    <t xml:space="preserve"> probable NADH dehydrogenase [ubiquinone] flavo mitochondrial</t>
  </si>
  <si>
    <t xml:space="preserve"> proteoglycan 4-like</t>
  </si>
  <si>
    <t xml:space="preserve"> nascent polypeptide-associated complex subunit alpha</t>
  </si>
  <si>
    <t xml:space="preserve"> PREDICTED: uncharacterized protein LOC100169243</t>
  </si>
  <si>
    <t xml:space="preserve"> pupal cuticle 20-</t>
  </si>
  <si>
    <t xml:space="preserve"> 26S protease regulatory subunit 6B</t>
  </si>
  <si>
    <t xml:space="preserve"> serine protease inhibitor serpin-4-like isoform X4</t>
  </si>
  <si>
    <t xml:space="preserve"> 40S ribosomal S5</t>
  </si>
  <si>
    <t xml:space="preserve"> NADH-ubiquinone oxidoreductase subunit 8</t>
  </si>
  <si>
    <t xml:space="preserve"> superoxide dismutase [Cu-Zn]-like isoform X2</t>
  </si>
  <si>
    <t xml:space="preserve"> cytochrome b-c1 complex subunit mitochondrial-like</t>
  </si>
  <si>
    <t xml:space="preserve"> V-type proton ATPase subunit F</t>
  </si>
  <si>
    <t xml:space="preserve"> fatty acid-binding muscle-like isoform X1</t>
  </si>
  <si>
    <t xml:space="preserve"> probable nuclear transport factor 2</t>
  </si>
  <si>
    <t xml:space="preserve"> nuclease-sensitive element-binding 1</t>
  </si>
  <si>
    <t xml:space="preserve"> annexin B9-like isoform X1</t>
  </si>
  <si>
    <t xml:space="preserve"> disulfide-isomerase A6</t>
  </si>
  <si>
    <t xml:space="preserve"> uncharacterized protein LOC100166804 precursor</t>
  </si>
  <si>
    <t xml:space="preserve"> 40S ribosomal S7-like</t>
  </si>
  <si>
    <t xml:space="preserve"> 46 kDa FK506-binding nuclear</t>
  </si>
  <si>
    <t xml:space="preserve"> uncharacterized protein LOC100568673 precursor</t>
  </si>
  <si>
    <t xml:space="preserve"> cAMP-dependent kinase type II regulatory subunit</t>
  </si>
  <si>
    <t xml:space="preserve"> NADP-dependent malic enzyme-like</t>
  </si>
  <si>
    <t xml:space="preserve"> myophilin isoform X1</t>
  </si>
  <si>
    <t xml:space="preserve"> cuticular analogous to peritrophins 3-D1 precursor</t>
  </si>
  <si>
    <t xml:space="preserve"> 60S ribosomal L28</t>
  </si>
  <si>
    <t xml:space="preserve"> isoform A</t>
  </si>
  <si>
    <t xml:space="preserve"> cathepsin B-like cysteine ase 4</t>
  </si>
  <si>
    <t xml:space="preserve"> phosphatidylethanolamine-binding -like isoform X1</t>
  </si>
  <si>
    <t xml:space="preserve"> 40S ribosomal S27</t>
  </si>
  <si>
    <t xml:space="preserve"> chitinase EN03</t>
  </si>
  <si>
    <t xml:space="preserve"> ras 3</t>
  </si>
  <si>
    <t xml:space="preserve"> 60S ribosomal L31</t>
  </si>
  <si>
    <t xml:space="preserve"> acetyl- mitochondrial isoform X2</t>
  </si>
  <si>
    <t xml:space="preserve"> oxidoreductase GLYR1 homolog</t>
  </si>
  <si>
    <t xml:space="preserve"> uncharacterized protein LOC111040361</t>
  </si>
  <si>
    <t xml:space="preserve"> PREDICTED: uncharacterized protein LOC107167096</t>
  </si>
  <si>
    <t xml:space="preserve"> PREDICTED: uncharacterized protein LOC100168836</t>
  </si>
  <si>
    <t xml:space="preserve"> natterin-3-like isoform X2</t>
  </si>
  <si>
    <t xml:space="preserve"> mucin-17 isoform X1</t>
  </si>
  <si>
    <t xml:space="preserve"> 60S ribosomal L12</t>
  </si>
  <si>
    <t xml:space="preserve"> larval cuticle A2B-like</t>
  </si>
  <si>
    <t xml:space="preserve"> grpE homolog mitochondrial</t>
  </si>
  <si>
    <t xml:space="preserve"> T-complex 1 subunit delta</t>
  </si>
  <si>
    <t xml:space="preserve"> glutaredoxin-like isoform X2</t>
  </si>
  <si>
    <t xml:space="preserve"> peptidyl-prolyl cis-trans isomerase NIMA-interacting 1-like</t>
  </si>
  <si>
    <t xml:space="preserve"> DNA topoisomerase 2</t>
  </si>
  <si>
    <t xml:space="preserve"> NSFL1 cofactor p47</t>
  </si>
  <si>
    <t xml:space="preserve"> succinate dehydrogenase [ubiquinone] iron-sulfur mitochondrial-like</t>
  </si>
  <si>
    <t xml:space="preserve"> acyl- -binding domain-containing 7</t>
  </si>
  <si>
    <t xml:space="preserve"> alpha-N-acetylgalactosaminidase</t>
  </si>
  <si>
    <t xml:space="preserve"> 60S ribosomal L18a</t>
  </si>
  <si>
    <t xml:space="preserve"> transcriptional activator Pur-beta-B isoform X3</t>
  </si>
  <si>
    <t xml:space="preserve"> NHP2 1 isoform X1</t>
  </si>
  <si>
    <t xml:space="preserve"> laccase-2 isoform X1</t>
  </si>
  <si>
    <t xml:space="preserve"> endoplasmic reticulum resident 29</t>
  </si>
  <si>
    <t xml:space="preserve"> paxillin-like isoform X5</t>
  </si>
  <si>
    <t xml:space="preserve"> 39S ribosomal mitochondrial</t>
  </si>
  <si>
    <t xml:space="preserve"> reticulon 1 isoform 1</t>
  </si>
  <si>
    <t xml:space="preserve"> glycine cleavage system H</t>
  </si>
  <si>
    <t xml:space="preserve"> hypothetical protein H477_5889, partial [</t>
  </si>
  <si>
    <t xml:space="preserve"> lysosomal aspartic protease</t>
  </si>
  <si>
    <t xml:space="preserve"> Na(+) H(+) exchange regulatory cofactor NHE-RF1</t>
  </si>
  <si>
    <t xml:space="preserve"> mesencephalic astrocyte-derived neurotrophic factor homolog</t>
  </si>
  <si>
    <t xml:space="preserve"> odorant binding 5</t>
  </si>
  <si>
    <t xml:space="preserve"> neurochondrin homolog</t>
  </si>
  <si>
    <t xml:space="preserve"> 60S ribosomal L13a</t>
  </si>
  <si>
    <t xml:space="preserve"> RNA-binding 1-like isoform X4</t>
  </si>
  <si>
    <t xml:space="preserve"> probable histone-binding Caf1</t>
  </si>
  <si>
    <t xml:space="preserve"> uncharacterized protein LOC100159766</t>
  </si>
  <si>
    <t xml:space="preserve"> stromal cell-derived factor 2-like</t>
  </si>
  <si>
    <t xml:space="preserve"> uncharacterized protein LOC111034237 isoform X1</t>
  </si>
  <si>
    <t xml:space="preserve"> chloride intracellular channel exc-4 isoform X2</t>
  </si>
  <si>
    <t xml:space="preserve"> 26S protease regulatory subunit 7</t>
  </si>
  <si>
    <t xml:space="preserve"> tropomodulin isoform X1</t>
  </si>
  <si>
    <t xml:space="preserve"> NADH dehydrogenase [ubiquinone] 1 alpha subcomplex subunit 6</t>
  </si>
  <si>
    <t xml:space="preserve"> cuticular analogous to peritrophins 3-D2 precursor</t>
  </si>
  <si>
    <t xml:space="preserve"> canopy-1-like precursor</t>
  </si>
  <si>
    <t xml:space="preserve"> guanine nucleotide-binding subunit gamma-e</t>
  </si>
  <si>
    <t xml:space="preserve"> mitochondrial import receptor subunit TOM40 homolog 2-like</t>
  </si>
  <si>
    <t xml:space="preserve"> 60S ribosomal L38</t>
  </si>
  <si>
    <t xml:space="preserve"> beta-galactosidase-like isoform X1</t>
  </si>
  <si>
    <t xml:space="preserve"> ferritin subunit</t>
  </si>
  <si>
    <t xml:space="preserve"> ribosomal L37A</t>
  </si>
  <si>
    <t xml:space="preserve"> importin subunit alpha-4</t>
  </si>
  <si>
    <t xml:space="preserve"> cytochrome c oxidase subunit 7A-related mitochondrial-like</t>
  </si>
  <si>
    <t xml:space="preserve"> Eukaryotic initiation factor 4A-III</t>
  </si>
  <si>
    <t xml:space="preserve"> heavy subunit</t>
  </si>
  <si>
    <t xml:space="preserve"> alpha-N-acetylgalactosaminidase isoform X1</t>
  </si>
  <si>
    <t xml:space="preserve"> delta(3,5)-Delta(2,4)-dienoyl- mitochondrial</t>
  </si>
  <si>
    <t xml:space="preserve"> venom carboxylesterase-6-like isoform X1</t>
  </si>
  <si>
    <t xml:space="preserve"> heat shock factor-binding 1</t>
  </si>
  <si>
    <t xml:space="preserve"> contactin</t>
  </si>
  <si>
    <t xml:space="preserve"> cartilage oligomeric matrix</t>
  </si>
  <si>
    <t xml:space="preserve"> synaptosomal-associated 25 isoform X1</t>
  </si>
  <si>
    <t xml:space="preserve"> ribosomal S26</t>
  </si>
  <si>
    <t xml:space="preserve"> NADH dehydrogenase [ubiquinone] 1 alpha subcomplex subunit 7-like</t>
  </si>
  <si>
    <t xml:space="preserve"> digestive cysteine ase 1</t>
  </si>
  <si>
    <t xml:space="preserve"> 26S proteasome non-ATPase regulatory subunit 14</t>
  </si>
  <si>
    <t xml:space="preserve"> S-phase kinase-associated 1</t>
  </si>
  <si>
    <t xml:space="preserve"> ubiquitin FUBI</t>
  </si>
  <si>
    <t xml:space="preserve"> ras-related Rab-5C</t>
  </si>
  <si>
    <t xml:space="preserve"> hemocyte -glutamine gamma-glutamyltransferase-like</t>
  </si>
  <si>
    <t xml:space="preserve"> G- coupled receptor 158</t>
  </si>
  <si>
    <t xml:space="preserve"> defense Hdd11</t>
  </si>
  <si>
    <t xml:space="preserve"> PREDICTED: uncharacterized protein LOC107173093</t>
  </si>
  <si>
    <t xml:space="preserve"> mitochondrial import inner membrane translocase subunit Tim8</t>
  </si>
  <si>
    <t xml:space="preserve"> dnaJ homolog subfamily B member 11</t>
  </si>
  <si>
    <t xml:space="preserve"> acyl carrier mitochondrial-like isoform X3</t>
  </si>
  <si>
    <t xml:space="preserve"> cuticle precursor</t>
  </si>
  <si>
    <t xml:space="preserve"> transmembrane protease serine 9-like</t>
  </si>
  <si>
    <t xml:space="preserve"> mitochondrial import inner membrane translocase subunit Tim13-like</t>
  </si>
  <si>
    <t xml:space="preserve"> MICOS complex subunit MIC19</t>
  </si>
  <si>
    <t xml:space="preserve"> U6 snRNA-associated Sm LSm8</t>
  </si>
  <si>
    <t xml:space="preserve"> electron transfer flavo -ubiquinone mitochondrial</t>
  </si>
  <si>
    <t xml:space="preserve"> mitochondrial 2-oxoglutarate malate carrier -like</t>
  </si>
  <si>
    <t xml:space="preserve"> PREDICTED: myophilin</t>
  </si>
  <si>
    <t xml:space="preserve"> ras-related Rab6 isoform X2</t>
  </si>
  <si>
    <t xml:space="preserve"> NADH dehydrogenase [ubiquinone] iron-sulfur 5</t>
  </si>
  <si>
    <t xml:space="preserve"> 60S ribosomal L44</t>
  </si>
  <si>
    <t xml:space="preserve"> importin-5</t>
  </si>
  <si>
    <t xml:space="preserve"> armadillo segment polarity isoform X1</t>
  </si>
  <si>
    <t xml:space="preserve"> adenylate kinase</t>
  </si>
  <si>
    <t xml:space="preserve"> small nuclear ribonucleo Sm D2-like</t>
  </si>
  <si>
    <t xml:space="preserve"> NADH dehydrogenase [ubiquinone] 1 beta subcomplex subunit 3</t>
  </si>
  <si>
    <t xml:space="preserve"> elongation factor mitochondrial</t>
  </si>
  <si>
    <t xml:space="preserve"> ubiquitin-conjugating enzyme E2 N</t>
  </si>
  <si>
    <t xml:space="preserve"> MICOS complex subunit MIC13 homolog QIL1</t>
  </si>
  <si>
    <t xml:space="preserve"> eukaryotic translation initiation factor 4H</t>
  </si>
  <si>
    <t xml:space="preserve"> esterase E4</t>
  </si>
  <si>
    <t xml:space="preserve"> cuticular 21</t>
  </si>
  <si>
    <t xml:space="preserve"> ubiquitin-conjugating enzyme E2 variant 2</t>
  </si>
  <si>
    <t xml:space="preserve"> C-type lectin-like precursor</t>
  </si>
  <si>
    <t xml:space="preserve"> rho GDP-dissociation inhibitor 1</t>
  </si>
  <si>
    <t xml:space="preserve"> ferritin heavy polypeptide-like 19</t>
  </si>
  <si>
    <t xml:space="preserve"> proteasomal ubiquitin receptor ADRM1 homolog</t>
  </si>
  <si>
    <t xml:space="preserve"> cytochrome b-c1 complex subunit 8</t>
  </si>
  <si>
    <t xml:space="preserve"> probable endochitinase</t>
  </si>
  <si>
    <t xml:space="preserve"> ATP-dependent RNA helicase DDX19A-like</t>
  </si>
  <si>
    <t xml:space="preserve"> phosphatidylinositol-binding clathrin assembly LAP isoform X8</t>
  </si>
  <si>
    <t xml:space="preserve"> stomatin mitochondrial</t>
  </si>
  <si>
    <t xml:space="preserve"> fructose-1,6-bisphosphatase 1 isoform X2</t>
  </si>
  <si>
    <t xml:space="preserve"> OCIA domain-containing 1</t>
  </si>
  <si>
    <t xml:space="preserve"> multiple coagulation factor deficiency 2-like isoform X3</t>
  </si>
  <si>
    <t xml:space="preserve"> copine-8-like isoform X2</t>
  </si>
  <si>
    <t xml:space="preserve"> cathepsin B</t>
  </si>
  <si>
    <t xml:space="preserve"> ubiquitin-conjugating enzyme E2-17 kDa</t>
  </si>
  <si>
    <t xml:space="preserve"> collagen alpha-5(IV) chain isoform X1</t>
  </si>
  <si>
    <t xml:space="preserve"> epididymal secretory E1-like</t>
  </si>
  <si>
    <t xml:space="preserve"> NADH dehydrogenase [ubiquinone] 1 alpha subcomplex subunit 2</t>
  </si>
  <si>
    <t xml:space="preserve"> probable phospholipid hydroperoxide glutathione peroxidase isoform X2</t>
  </si>
  <si>
    <t xml:space="preserve"> polymerase delta-interacting 3 isoform X1</t>
  </si>
  <si>
    <t xml:space="preserve"> muscle-specific 20-like</t>
  </si>
  <si>
    <t xml:space="preserve"> RNA polymerase II transcriptional coactivator</t>
  </si>
  <si>
    <t xml:space="preserve"> ubiquitin-conjugating enzyme E2 G1</t>
  </si>
  <si>
    <t xml:space="preserve"> cathepsin L-like isoform X3</t>
  </si>
  <si>
    <t xml:space="preserve"> argonaute-2 isoform X1</t>
  </si>
  <si>
    <t xml:space="preserve"> PREDICTED: uncharacterized protein LOC107170283</t>
  </si>
  <si>
    <t xml:space="preserve"> proteasome subunit beta type-2-like</t>
  </si>
  <si>
    <t xml:space="preserve"> laminin subunit gamma-1 isoform X1</t>
  </si>
  <si>
    <t xml:space="preserve"> U1 small nuclear ribonucleo A</t>
  </si>
  <si>
    <t xml:space="preserve"> glycine-rich cell wall structural -like</t>
  </si>
  <si>
    <t xml:space="preserve"> acetyl- cytosolic</t>
  </si>
  <si>
    <t xml:space="preserve"> transformer-2 homolog beta isoform X2</t>
  </si>
  <si>
    <t xml:space="preserve"> nidogen-1</t>
  </si>
  <si>
    <t xml:space="preserve"> PERQ amino acid-rich with GYF domain-containing 2 isoform X1</t>
  </si>
  <si>
    <t xml:space="preserve"> venom serine carboxypeptidase-like</t>
  </si>
  <si>
    <t xml:space="preserve"> mitochondrial import inner membrane translocase subunit Tim9</t>
  </si>
  <si>
    <t xml:space="preserve"> nap</t>
  </si>
  <si>
    <t xml:space="preserve"> interleukin enhancer-binding factor 2 homolog</t>
  </si>
  <si>
    <t xml:space="preserve"> oligopeptidase A</t>
  </si>
  <si>
    <t xml:space="preserve"> mitogen-activated kinase 1</t>
  </si>
  <si>
    <t xml:space="preserve"> cytochrome c-type heme lyase</t>
  </si>
  <si>
    <t xml:space="preserve"> 28S ribosomal mitochondrial</t>
  </si>
  <si>
    <t xml:space="preserve"> sorbitol dehydrogenase-like</t>
  </si>
  <si>
    <t xml:space="preserve"> importin-7 isoform X2</t>
  </si>
  <si>
    <t xml:space="preserve"> cytochrome b-c1 complex subunit 9</t>
  </si>
  <si>
    <t xml:space="preserve"> proliferating cell nuclear antigen</t>
  </si>
  <si>
    <t xml:space="preserve"> PREDICTED: uncharacterized protein LOC100167353</t>
  </si>
  <si>
    <t xml:space="preserve"> nuclear 1</t>
  </si>
  <si>
    <t xml:space="preserve"> serine protease 44-like</t>
  </si>
  <si>
    <t xml:space="preserve"> uncharacterized protein LOC111040658 isoform X1</t>
  </si>
  <si>
    <t xml:space="preserve"> ubiquitin carboxyl-terminal hydrolase isozyme L3</t>
  </si>
  <si>
    <t xml:space="preserve"> secreted Peroxiredoxin</t>
  </si>
  <si>
    <t xml:space="preserve"> cell wall IFF6 isoform X3</t>
  </si>
  <si>
    <t xml:space="preserve"> phospholipid scramblase 2-like</t>
  </si>
  <si>
    <t xml:space="preserve"> U6 snRNA-associated Sm LSm2</t>
  </si>
  <si>
    <t xml:space="preserve"> BAG family molecular chaperone regulator 2</t>
  </si>
  <si>
    <t xml:space="preserve"> glucosidase 2 subunit beta</t>
  </si>
  <si>
    <t xml:space="preserve"> chemosensory 2</t>
  </si>
  <si>
    <t xml:space="preserve"> zinc finger 512B-like</t>
  </si>
  <si>
    <t xml:space="preserve"> transport and Golgi organization 11</t>
  </si>
  <si>
    <t xml:space="preserve"> SEC13 homolog</t>
  </si>
  <si>
    <t xml:space="preserve"> ubiquitin-conjugating enzyme E2 L3</t>
  </si>
  <si>
    <t xml:space="preserve"> endothelial differentiation-related factor 1 homolog</t>
  </si>
  <si>
    <t xml:space="preserve"> coatomer subunit epsilon</t>
  </si>
  <si>
    <t xml:space="preserve"> disks large 1 tumor suppressor</t>
  </si>
  <si>
    <t xml:space="preserve"> polyadenylate-binding -interacting 2</t>
  </si>
  <si>
    <t xml:space="preserve"> probable serine threonine- kinase fhkB</t>
  </si>
  <si>
    <t xml:space="preserve"> probable phosphatase 2C 6</t>
  </si>
  <si>
    <t xml:space="preserve"> guanine nucleotide-binding G(s) subunit alpha</t>
  </si>
  <si>
    <t xml:space="preserve"> uncharacterized protein LOC111029571 isoform X2</t>
  </si>
  <si>
    <t xml:space="preserve"> PREDICTED: uncharacterized protein LOC100160261</t>
  </si>
  <si>
    <t xml:space="preserve"> importin subunit beta</t>
  </si>
  <si>
    <t xml:space="preserve"> odorant binding 2</t>
  </si>
  <si>
    <t xml:space="preserve"> neuroendocrine convertase 1-like</t>
  </si>
  <si>
    <t xml:space="preserve"> uncharacterized protein LOC111036823 isoform X1</t>
  </si>
  <si>
    <t xml:space="preserve"> carboxypeptidase M-like isoform X1</t>
  </si>
  <si>
    <t xml:space="preserve"> cAMP-regulated phospho 19-B</t>
  </si>
  <si>
    <t xml:space="preserve"> ubiquitin-conjugating enzyme E2 G2</t>
  </si>
  <si>
    <t xml:space="preserve"> FAS-associated factor 2</t>
  </si>
  <si>
    <t xml:space="preserve"> activating signal cointegrator 1 complex subunit 2 homolog</t>
  </si>
  <si>
    <t xml:space="preserve"> complexin isoform X1</t>
  </si>
  <si>
    <t xml:space="preserve"> UMP-CMP kinase isoform X2</t>
  </si>
  <si>
    <t xml:space="preserve"> ER membrane complex subunit 2-like</t>
  </si>
  <si>
    <t xml:space="preserve"> serine protease inhibitor 88Ea-like</t>
  </si>
  <si>
    <t xml:space="preserve"> PREDICTED: uncharacterized protein LOC100166780 isoform X5</t>
  </si>
  <si>
    <t xml:space="preserve"> PREDICTED: uncharacterized protein LOC107165731 isoform X1</t>
  </si>
  <si>
    <t xml:space="preserve"> pyruvate dehydrogenase (acetyl-transferring) mitochondrial</t>
  </si>
  <si>
    <t xml:space="preserve"> ubiquinone biosynthesis mitochondrial isoform X2</t>
  </si>
  <si>
    <t xml:space="preserve"> dynein light chain roadblock-type 2</t>
  </si>
  <si>
    <t xml:space="preserve"> programmed cell death 5</t>
  </si>
  <si>
    <t xml:space="preserve"> gamma-interferon-inducible lysosomal thiol reductase-like</t>
  </si>
  <si>
    <t xml:space="preserve"> prostatic acid phosphatase-like isoform X1</t>
  </si>
  <si>
    <t xml:space="preserve"> 3 (2 ),5 -bisphosphate nucleotidase 1</t>
  </si>
  <si>
    <t xml:space="preserve"> F-box-like WD repeat-containing ebi</t>
  </si>
  <si>
    <t xml:space="preserve"> mitochondrial pyruvate carrier 1</t>
  </si>
  <si>
    <t xml:space="preserve"> RNA-binding 24-like</t>
  </si>
  <si>
    <t xml:space="preserve"> epidermal growth factor receptor substrate 15-like 1 isoform X3</t>
  </si>
  <si>
    <t xml:space="preserve"> suppressor of Mek1 isoform X1</t>
  </si>
  <si>
    <t xml:space="preserve"> GTP cyclohydrolase 1 isoform X2</t>
  </si>
  <si>
    <t xml:space="preserve"> ragulator complex LAMTOR1</t>
  </si>
  <si>
    <t xml:space="preserve"> mucin-16 isoform X3</t>
  </si>
  <si>
    <t xml:space="preserve"> DNA-directed RNA polymerase II subunit RPB3</t>
  </si>
  <si>
    <t xml:space="preserve"> mucin-5AC isoform X1</t>
  </si>
  <si>
    <t xml:space="preserve"> pyridoxine pyridoxamine 5 -phosphate oxidase</t>
  </si>
  <si>
    <t xml:space="preserve"> ethanolamine kinase isoform X1</t>
  </si>
  <si>
    <t xml:space="preserve"> histone deacetylase complex subunit SAP18 isoform X2</t>
  </si>
  <si>
    <t xml:space="preserve"> arrestin homolog</t>
  </si>
  <si>
    <t xml:space="preserve"> probable 28S ribosomal mitochondrial</t>
  </si>
  <si>
    <t xml:space="preserve"> mitochondrial import inner membrane translocase subunit TIM44</t>
  </si>
  <si>
    <t xml:space="preserve"> zinc metallo ase nas-13-like</t>
  </si>
  <si>
    <t xml:space="preserve"> serine protease inhibitor dipetalogastin</t>
  </si>
  <si>
    <t xml:space="preserve"> UDP-N-acetylglucosamine--peptide N-acetylglucosaminyltransferase 110 kDa subunit isoform X1</t>
  </si>
  <si>
    <t xml:space="preserve"> PREDICTED: uncharacterized protein LOC107163361 isoform X2</t>
  </si>
  <si>
    <t xml:space="preserve"> uncharacterized aarF domain-containing kinase 1</t>
  </si>
  <si>
    <t xml:space="preserve"> nuclear pore complex Nup155</t>
  </si>
  <si>
    <t xml:space="preserve"> ras-related Rab-35</t>
  </si>
  <si>
    <t xml:space="preserve"> cytoplasmic polyadenylation element-binding 2-like isoform X1</t>
  </si>
  <si>
    <t xml:space="preserve"> U1 small nuclear ribonucleo 70 kDa</t>
  </si>
  <si>
    <t xml:space="preserve"> early nodulin-75-like isoform X3</t>
  </si>
  <si>
    <t xml:space="preserve"> probable actin-related 2 3 complex subunit 2</t>
  </si>
  <si>
    <t xml:space="preserve"> cyclin-dependent kinase 13-like isoform X2</t>
  </si>
  <si>
    <t xml:space="preserve"> uroporphyrinogen decarboxylase</t>
  </si>
  <si>
    <t xml:space="preserve"> 26S proteasome non-ATPase regulatory subunit 5 isoform X2</t>
  </si>
  <si>
    <t xml:space="preserve"> COP9 signalosome complex subunit 3</t>
  </si>
  <si>
    <t xml:space="preserve"> far upstream element-binding 3 isoform X1</t>
  </si>
  <si>
    <t xml:space="preserve"> nucleoporin Nup43</t>
  </si>
  <si>
    <t xml:space="preserve"> CWC15 homolog</t>
  </si>
  <si>
    <t xml:space="preserve"> peptidyl-prolyl cis-trans isomerase NIMA-interacting 4</t>
  </si>
  <si>
    <t xml:space="preserve"> RNA cytidine acetyltransferase isoform X1</t>
  </si>
  <si>
    <t xml:space="preserve"> proteasome subunit beta type-5</t>
  </si>
  <si>
    <t>DV3000044</t>
  </si>
  <si>
    <t>DV3000137</t>
  </si>
  <si>
    <t>DV3000153</t>
  </si>
  <si>
    <t>DV3000192.2</t>
  </si>
  <si>
    <t>DV3000194</t>
  </si>
  <si>
    <t>DV3000196</t>
  </si>
  <si>
    <t>DV3000215</t>
  </si>
  <si>
    <t>DV3000226</t>
  </si>
  <si>
    <t>DV3000319</t>
  </si>
  <si>
    <t>DV3000350</t>
  </si>
  <si>
    <t>DV3000372</t>
  </si>
  <si>
    <t>DV3000458</t>
  </si>
  <si>
    <t>DV3000483</t>
  </si>
  <si>
    <t>DV3000553.2</t>
  </si>
  <si>
    <t>DV3000575.2</t>
  </si>
  <si>
    <t>DV3000654</t>
  </si>
  <si>
    <t>DV3000669</t>
  </si>
  <si>
    <t>DV3000698</t>
  </si>
  <si>
    <t>DV3000711.2</t>
  </si>
  <si>
    <t>DV3000796</t>
  </si>
  <si>
    <t>DV3000823</t>
  </si>
  <si>
    <t>DV3000904</t>
  </si>
  <si>
    <t>DV3000905.2</t>
  </si>
  <si>
    <t>DV3000917</t>
  </si>
  <si>
    <t>DV3000919</t>
  </si>
  <si>
    <t>DV3001039</t>
  </si>
  <si>
    <t>DV3001185.2</t>
  </si>
  <si>
    <t>DV3001318</t>
  </si>
  <si>
    <t>DV3001393</t>
  </si>
  <si>
    <t>DV3001433</t>
  </si>
  <si>
    <t>DV3001454</t>
  </si>
  <si>
    <t>DV3001542</t>
  </si>
  <si>
    <t>DV3001547.2</t>
  </si>
  <si>
    <t>DV3001560</t>
  </si>
  <si>
    <t>DV3001585</t>
  </si>
  <si>
    <t>DV3001594</t>
  </si>
  <si>
    <t>DV3001602</t>
  </si>
  <si>
    <t>DV3001662</t>
  </si>
  <si>
    <t>DV3001669</t>
  </si>
  <si>
    <t>DV3001684</t>
  </si>
  <si>
    <t>DV3001693.2</t>
  </si>
  <si>
    <t>DV3001780</t>
  </si>
  <si>
    <t>DV3001830</t>
  </si>
  <si>
    <t>DV3001833</t>
  </si>
  <si>
    <t>DV3001895.2</t>
  </si>
  <si>
    <t>DV3001963</t>
  </si>
  <si>
    <t>DV3002003</t>
  </si>
  <si>
    <t>DV3002142</t>
  </si>
  <si>
    <t>DV3002159</t>
  </si>
  <si>
    <t>DV3002173.2</t>
  </si>
  <si>
    <t>DV3002174.2</t>
  </si>
  <si>
    <t>DV3002181.2</t>
  </si>
  <si>
    <t>DV3002215.2</t>
  </si>
  <si>
    <t>DV3002216</t>
  </si>
  <si>
    <t>DV3002221.2</t>
  </si>
  <si>
    <t>DV3002230.2</t>
  </si>
  <si>
    <t>DV3002257</t>
  </si>
  <si>
    <t>DV3002265</t>
  </si>
  <si>
    <t>DV3002269</t>
  </si>
  <si>
    <t>DV3002279</t>
  </si>
  <si>
    <t>DV3002298.2</t>
  </si>
  <si>
    <t>DV3002364</t>
  </si>
  <si>
    <t>DV3002380</t>
  </si>
  <si>
    <t>DV3002419.2</t>
  </si>
  <si>
    <t>DV3002501</t>
  </si>
  <si>
    <t>DV3002518.2</t>
  </si>
  <si>
    <t>DV3002561</t>
  </si>
  <si>
    <t>DV3002586</t>
  </si>
  <si>
    <t>DV3002603</t>
  </si>
  <si>
    <t>DV3002657.2</t>
  </si>
  <si>
    <t>DV3002694.2</t>
  </si>
  <si>
    <t>DV3002708</t>
  </si>
  <si>
    <t>DV3002745</t>
  </si>
  <si>
    <t>DV3002771</t>
  </si>
  <si>
    <t>DV3002782.2</t>
  </si>
  <si>
    <t>DV3002860.2</t>
  </si>
  <si>
    <t>DV3002998</t>
  </si>
  <si>
    <t>DV3003002</t>
  </si>
  <si>
    <t>DV3003030</t>
  </si>
  <si>
    <t>DV3003037</t>
  </si>
  <si>
    <t>DV3003062.2</t>
  </si>
  <si>
    <t>DV3003064.1</t>
  </si>
  <si>
    <t>DV3003067</t>
  </si>
  <si>
    <t>DV3003072.2</t>
  </si>
  <si>
    <t>DV3003185</t>
  </si>
  <si>
    <t>DV3003186</t>
  </si>
  <si>
    <t>DV3003209.1</t>
  </si>
  <si>
    <t>DV3003314</t>
  </si>
  <si>
    <t>DV3003364</t>
  </si>
  <si>
    <t>DV3003375</t>
  </si>
  <si>
    <t>DV3003401</t>
  </si>
  <si>
    <t>DV3003403</t>
  </si>
  <si>
    <t>DV3003409</t>
  </si>
  <si>
    <t>DV3003591</t>
  </si>
  <si>
    <t>DV3003692</t>
  </si>
  <si>
    <t>DV3003703</t>
  </si>
  <si>
    <t>DV3003726</t>
  </si>
  <si>
    <t>DV3003768</t>
  </si>
  <si>
    <t>DV3003833</t>
  </si>
  <si>
    <t>DV3003889.2</t>
  </si>
  <si>
    <t>DV3003913</t>
  </si>
  <si>
    <t>DV3003945</t>
  </si>
  <si>
    <t>DV3003976</t>
  </si>
  <si>
    <t>DV3004001.2</t>
  </si>
  <si>
    <t>DV3004022.2</t>
  </si>
  <si>
    <t>DV3004034</t>
  </si>
  <si>
    <t>DV3004057.2</t>
  </si>
  <si>
    <t>DV3004069.2</t>
  </si>
  <si>
    <t>DV3004088.2</t>
  </si>
  <si>
    <t>DV3004089.2</t>
  </si>
  <si>
    <t>DV3004090.2</t>
  </si>
  <si>
    <t>DV3004113</t>
  </si>
  <si>
    <t>DV3004172</t>
  </si>
  <si>
    <t>DV3004185</t>
  </si>
  <si>
    <t>DV3004186</t>
  </si>
  <si>
    <t>DV3004239</t>
  </si>
  <si>
    <t>DV3004240</t>
  </si>
  <si>
    <t>DV3004241</t>
  </si>
  <si>
    <t>DV3004242.2</t>
  </si>
  <si>
    <t>DV3004243</t>
  </si>
  <si>
    <t>DV3004268</t>
  </si>
  <si>
    <t>DV3004452.2</t>
  </si>
  <si>
    <t>DV3004458</t>
  </si>
  <si>
    <t>DV3004654</t>
  </si>
  <si>
    <t>DV3004740.2</t>
  </si>
  <si>
    <t>DV3004744.2</t>
  </si>
  <si>
    <t>DV3004792.2</t>
  </si>
  <si>
    <t>DV3004846.1</t>
  </si>
  <si>
    <t>DV3004917</t>
  </si>
  <si>
    <t>DV3005000</t>
  </si>
  <si>
    <t>DV3005081</t>
  </si>
  <si>
    <t>DV3005082.2</t>
  </si>
  <si>
    <t>DV3005150</t>
  </si>
  <si>
    <t>DV3005244.2</t>
  </si>
  <si>
    <t>DV3005250</t>
  </si>
  <si>
    <t>DV3005275.2</t>
  </si>
  <si>
    <t>DV3005289</t>
  </si>
  <si>
    <t>DV3005294</t>
  </si>
  <si>
    <t>DV3005331</t>
  </si>
  <si>
    <t>DV3005443</t>
  </si>
  <si>
    <t>DV3005470</t>
  </si>
  <si>
    <t>DV3005510</t>
  </si>
  <si>
    <t>DV3005519</t>
  </si>
  <si>
    <t>DV3005542</t>
  </si>
  <si>
    <t>DV3005623</t>
  </si>
  <si>
    <t>DV3005720</t>
  </si>
  <si>
    <t>DV3005770</t>
  </si>
  <si>
    <t>DV3005796.2</t>
  </si>
  <si>
    <t>DV3005804</t>
  </si>
  <si>
    <t>DV3005872.2</t>
  </si>
  <si>
    <t>DV3005967.2</t>
  </si>
  <si>
    <t>DV3005983.2</t>
  </si>
  <si>
    <t>DV3006068</t>
  </si>
  <si>
    <t>DV3006083.2</t>
  </si>
  <si>
    <t>DV3006190</t>
  </si>
  <si>
    <t>DV3006319.2</t>
  </si>
  <si>
    <t>DV3006375.1</t>
  </si>
  <si>
    <t>DV3006382.2</t>
  </si>
  <si>
    <t>DV3006383.2</t>
  </si>
  <si>
    <t>DV3006384.2</t>
  </si>
  <si>
    <t>DV3006391</t>
  </si>
  <si>
    <t>DV3006395</t>
  </si>
  <si>
    <t>DV3006487</t>
  </si>
  <si>
    <t>DV3006599</t>
  </si>
  <si>
    <t>DV3006682</t>
  </si>
  <si>
    <t>DV3006689</t>
  </si>
  <si>
    <t>DV3006694</t>
  </si>
  <si>
    <t>DV3006733.2</t>
  </si>
  <si>
    <t>DV3006809</t>
  </si>
  <si>
    <t>DV3006904.2</t>
  </si>
  <si>
    <t>DV3006909.2</t>
  </si>
  <si>
    <t>DV3007047</t>
  </si>
  <si>
    <t>DV3007058</t>
  </si>
  <si>
    <t>DV3007060</t>
  </si>
  <si>
    <t>DV3007091</t>
  </si>
  <si>
    <t>DV3007195</t>
  </si>
  <si>
    <t>DV3007327</t>
  </si>
  <si>
    <t>DV3007328</t>
  </si>
  <si>
    <t>DV3007412</t>
  </si>
  <si>
    <t>DV3007528</t>
  </si>
  <si>
    <t>DV3007536</t>
  </si>
  <si>
    <t>DV3007542.2</t>
  </si>
  <si>
    <t>DV3007558.2</t>
  </si>
  <si>
    <t>DV3007591.2</t>
  </si>
  <si>
    <t>DV3007605.2</t>
  </si>
  <si>
    <t>DV3007649</t>
  </si>
  <si>
    <t>DV3007688.2</t>
  </si>
  <si>
    <t>DV3007689.2</t>
  </si>
  <si>
    <t>DV3007711</t>
  </si>
  <si>
    <t>DV3007763.2</t>
  </si>
  <si>
    <t>DV3007818.2</t>
  </si>
  <si>
    <t>DV3007824</t>
  </si>
  <si>
    <t>DV3007873</t>
  </si>
  <si>
    <t>DV3007874</t>
  </si>
  <si>
    <t>DV3007923</t>
  </si>
  <si>
    <t>DV3007927</t>
  </si>
  <si>
    <t>DV3007931.1</t>
  </si>
  <si>
    <t>DV3008102</t>
  </si>
  <si>
    <t>DV3008248.2</t>
  </si>
  <si>
    <t>DV3008251.2</t>
  </si>
  <si>
    <t>DV3008275</t>
  </si>
  <si>
    <t>DV3008582</t>
  </si>
  <si>
    <t>DV3008691</t>
  </si>
  <si>
    <t>DV3008705</t>
  </si>
  <si>
    <t>DV3008707</t>
  </si>
  <si>
    <t>DV3008769.2</t>
  </si>
  <si>
    <t>DV3008809.1</t>
  </si>
  <si>
    <t>DV3008893</t>
  </si>
  <si>
    <t>DV3008939</t>
  </si>
  <si>
    <t>DV3008951.1</t>
  </si>
  <si>
    <t>DV3008973.2</t>
  </si>
  <si>
    <t>DV3009058.1</t>
  </si>
  <si>
    <t>DV3009123</t>
  </si>
  <si>
    <t>DV3009176</t>
  </si>
  <si>
    <t>DV3009211.2</t>
  </si>
  <si>
    <t>DV3009230</t>
  </si>
  <si>
    <t>DV3009234</t>
  </si>
  <si>
    <t>DV3009352</t>
  </si>
  <si>
    <t>DV3009354.2</t>
  </si>
  <si>
    <t>DV3009370</t>
  </si>
  <si>
    <t>DV3009515.2</t>
  </si>
  <si>
    <t>DV3009519.2</t>
  </si>
  <si>
    <t>DV3009613</t>
  </si>
  <si>
    <t>DV3009615.2</t>
  </si>
  <si>
    <t>DV3009729</t>
  </si>
  <si>
    <t>DV3009792</t>
  </si>
  <si>
    <t>DV3009821</t>
  </si>
  <si>
    <t>DV3009855</t>
  </si>
  <si>
    <t>DV3009903.2</t>
  </si>
  <si>
    <t>DV3009953</t>
  </si>
  <si>
    <t>DV3009964</t>
  </si>
  <si>
    <t>DV3009977</t>
  </si>
  <si>
    <t>DV3010059</t>
  </si>
  <si>
    <t>DV3010074.2</t>
  </si>
  <si>
    <t>DV3010129</t>
  </si>
  <si>
    <t>DV3010201</t>
  </si>
  <si>
    <t>DV3010376</t>
  </si>
  <si>
    <t>DV3010417</t>
  </si>
  <si>
    <t>DV3010490</t>
  </si>
  <si>
    <t>DV3010515</t>
  </si>
  <si>
    <t>DV3010583</t>
  </si>
  <si>
    <t>DV3010592.2</t>
  </si>
  <si>
    <t>DV3010607</t>
  </si>
  <si>
    <t>DV3010687.2</t>
  </si>
  <si>
    <t>DV3010717.2</t>
  </si>
  <si>
    <t>DV3010729</t>
  </si>
  <si>
    <t>DV3010794</t>
  </si>
  <si>
    <t>DV3010848</t>
  </si>
  <si>
    <t>DV3010884</t>
  </si>
  <si>
    <t>DV3010902</t>
  </si>
  <si>
    <t>DV3010908</t>
  </si>
  <si>
    <t>DV3011042</t>
  </si>
  <si>
    <t>DV3011193</t>
  </si>
  <si>
    <t>DV3011245</t>
  </si>
  <si>
    <t>DV3011360</t>
  </si>
  <si>
    <t>DV3011404.1</t>
  </si>
  <si>
    <t>DV3011410</t>
  </si>
  <si>
    <t>DV3011419</t>
  </si>
  <si>
    <t>DV3011427</t>
  </si>
  <si>
    <t>DV3011465</t>
  </si>
  <si>
    <t>DV3011506</t>
  </si>
  <si>
    <t>DV3011700</t>
  </si>
  <si>
    <t>DV3012157</t>
  </si>
  <si>
    <t>DV3012175</t>
  </si>
  <si>
    <t>DV3012250</t>
  </si>
  <si>
    <t>DV3012299.2</t>
  </si>
  <si>
    <t>DV3012336.2</t>
  </si>
  <si>
    <t>DV3012392.2</t>
  </si>
  <si>
    <t>DV3012400</t>
  </si>
  <si>
    <t>DV3012408</t>
  </si>
  <si>
    <t>DV3012453</t>
  </si>
  <si>
    <t>DV3012483</t>
  </si>
  <si>
    <t>DV3012485.1</t>
  </si>
  <si>
    <t>DV3012600</t>
  </si>
  <si>
    <t>DV3012664</t>
  </si>
  <si>
    <t>DV3012826</t>
  </si>
  <si>
    <t>DV3012864.2</t>
  </si>
  <si>
    <t>DV3012968.1</t>
  </si>
  <si>
    <t>DV3013020</t>
  </si>
  <si>
    <t>DV3013030</t>
  </si>
  <si>
    <t>DV3013083</t>
  </si>
  <si>
    <t>DV3013176</t>
  </si>
  <si>
    <t>DV3013193</t>
  </si>
  <si>
    <t>DV3013258</t>
  </si>
  <si>
    <t>DV3013268</t>
  </si>
  <si>
    <t>DV3013304.2</t>
  </si>
  <si>
    <t>DV3013307.2</t>
  </si>
  <si>
    <t>DV3013320.2</t>
  </si>
  <si>
    <t>DV3013338</t>
  </si>
  <si>
    <t>DV3013374</t>
  </si>
  <si>
    <t>DV3013401.2</t>
  </si>
  <si>
    <t>DV3013420.2</t>
  </si>
  <si>
    <t>DV3013509</t>
  </si>
  <si>
    <t>DV3013568</t>
  </si>
  <si>
    <t>DV3013573</t>
  </si>
  <si>
    <t>DV3013616.2</t>
  </si>
  <si>
    <t>DV3013666</t>
  </si>
  <si>
    <t>DV3013680.2</t>
  </si>
  <si>
    <t>DV3013761</t>
  </si>
  <si>
    <t>DV3013792</t>
  </si>
  <si>
    <t>DV3013879.2</t>
  </si>
  <si>
    <t>DV3013902</t>
  </si>
  <si>
    <t>DV3013942.2</t>
  </si>
  <si>
    <t>DV3013986.2</t>
  </si>
  <si>
    <t>DV3014112.1</t>
  </si>
  <si>
    <t>DV3014113</t>
  </si>
  <si>
    <t>DV3014187</t>
  </si>
  <si>
    <t>DV3014205</t>
  </si>
  <si>
    <t>DV3014250</t>
  </si>
  <si>
    <t>DV3014294</t>
  </si>
  <si>
    <t>DV3014415</t>
  </si>
  <si>
    <t>DV3014591.2</t>
  </si>
  <si>
    <t>DV3014593.2</t>
  </si>
  <si>
    <t>DV3014596.2</t>
  </si>
  <si>
    <t>DV3014601.2</t>
  </si>
  <si>
    <t>DV3014625</t>
  </si>
  <si>
    <t>DV3014649</t>
  </si>
  <si>
    <t>DV3014666.2</t>
  </si>
  <si>
    <t>DV3014676</t>
  </si>
  <si>
    <t>DV3014716</t>
  </si>
  <si>
    <t>DV3014765</t>
  </si>
  <si>
    <t>DV3014776.2</t>
  </si>
  <si>
    <t>DV3014786.2</t>
  </si>
  <si>
    <t>DV3014954.2</t>
  </si>
  <si>
    <t>DV3014979</t>
  </si>
  <si>
    <t>DV3014986</t>
  </si>
  <si>
    <t>DV3015088</t>
  </si>
  <si>
    <t>DV3015120.2</t>
  </si>
  <si>
    <t>DV3015378</t>
  </si>
  <si>
    <t>DV3015845</t>
  </si>
  <si>
    <t>DV3015931</t>
  </si>
  <si>
    <t>DV3015935</t>
  </si>
  <si>
    <t>DV3016052</t>
  </si>
  <si>
    <t>DV3016090.1</t>
  </si>
  <si>
    <t>DV3016166</t>
  </si>
  <si>
    <t>DV3016632</t>
  </si>
  <si>
    <t>DV3016650</t>
  </si>
  <si>
    <t>DV3016657</t>
  </si>
  <si>
    <t>DV3016723</t>
  </si>
  <si>
    <t>DV3016813</t>
  </si>
  <si>
    <t>DV3016913</t>
  </si>
  <si>
    <t>DV3016914</t>
  </si>
  <si>
    <t>DV3016916</t>
  </si>
  <si>
    <t>DV3017036.2</t>
  </si>
  <si>
    <t>DV3017047</t>
  </si>
  <si>
    <t>DV3017087</t>
  </si>
  <si>
    <t>DV3017123.2</t>
  </si>
  <si>
    <t>DV3017172</t>
  </si>
  <si>
    <t>DV3017419.2</t>
  </si>
  <si>
    <t>DV3017420.2</t>
  </si>
  <si>
    <t>DV3017446</t>
  </si>
  <si>
    <t>DV3017608</t>
  </si>
  <si>
    <t>DV3017698.2</t>
  </si>
  <si>
    <t>DV3017699.2</t>
  </si>
  <si>
    <t>DV3017703.2</t>
  </si>
  <si>
    <t>DV3017706.2</t>
  </si>
  <si>
    <t>DV3017710.2</t>
  </si>
  <si>
    <t>DV3017717</t>
  </si>
  <si>
    <t>DV3017719</t>
  </si>
  <si>
    <t>DV3017746.2</t>
  </si>
  <si>
    <t>DV3017805</t>
  </si>
  <si>
    <t>DV3017963.1</t>
  </si>
  <si>
    <t>DV3017964.1</t>
  </si>
  <si>
    <t>DV3017987</t>
  </si>
  <si>
    <t>DV3018081.1</t>
  </si>
  <si>
    <t>DV3018141</t>
  </si>
  <si>
    <t>DV3018155</t>
  </si>
  <si>
    <t>DV3018158.2</t>
  </si>
  <si>
    <t>DV3018273</t>
  </si>
  <si>
    <t>DV3018327</t>
  </si>
  <si>
    <t>DV3018484</t>
  </si>
  <si>
    <t>DV3018626</t>
  </si>
  <si>
    <t>DV3018668</t>
  </si>
  <si>
    <t>DV3018680</t>
  </si>
  <si>
    <t>DV3018734</t>
  </si>
  <si>
    <t>DV3018748</t>
  </si>
  <si>
    <t>DV3018830</t>
  </si>
  <si>
    <t>DV3018894.1</t>
  </si>
  <si>
    <t>DV3019079</t>
  </si>
  <si>
    <t>DV3019110</t>
  </si>
  <si>
    <t>DV3019122</t>
  </si>
  <si>
    <t>DV3019128</t>
  </si>
  <si>
    <t>DV3019247</t>
  </si>
  <si>
    <t>DV3019320</t>
  </si>
  <si>
    <t>DV3019512</t>
  </si>
  <si>
    <t>DV3019566.2</t>
  </si>
  <si>
    <t>DV3019590</t>
  </si>
  <si>
    <t>DV3019633</t>
  </si>
  <si>
    <t>DV3019678.2</t>
  </si>
  <si>
    <t>DV3019740.2</t>
  </si>
  <si>
    <t>DV3019742.2</t>
  </si>
  <si>
    <t>DV3019764</t>
  </si>
  <si>
    <t>DV3020297</t>
  </si>
  <si>
    <t>DV3020557</t>
  </si>
  <si>
    <t>DV3020560</t>
  </si>
  <si>
    <t>DV3021359</t>
  </si>
  <si>
    <t>DV3021467</t>
  </si>
  <si>
    <t>DV3021828.2</t>
  </si>
  <si>
    <t>DV3022021</t>
  </si>
  <si>
    <t>DV3022094</t>
  </si>
  <si>
    <t>DV3022179</t>
  </si>
  <si>
    <t>DV3022414</t>
  </si>
  <si>
    <t>DV3023122</t>
  </si>
  <si>
    <t>DV3023347</t>
  </si>
  <si>
    <t>DV3023390.1</t>
  </si>
  <si>
    <t>DV3023535</t>
  </si>
  <si>
    <t>DV3023570.2</t>
  </si>
  <si>
    <t>DV3023846.2</t>
  </si>
  <si>
    <t>DV3024687.2</t>
  </si>
  <si>
    <t>DV3024787.2</t>
  </si>
  <si>
    <t>DV3024827.2</t>
  </si>
  <si>
    <t>DV3024829.2</t>
  </si>
  <si>
    <t>DV3024847.2</t>
  </si>
  <si>
    <t>DV3024956.2</t>
  </si>
  <si>
    <t>DV3025041.2</t>
  </si>
  <si>
    <t>DV3025328.1</t>
  </si>
  <si>
    <t>DV3025920.1</t>
  </si>
  <si>
    <t>Length [AA]</t>
  </si>
  <si>
    <t>DV3013255.1</t>
  </si>
  <si>
    <t>NA</t>
  </si>
  <si>
    <t>PREDICTED: Calreticulin</t>
  </si>
  <si>
    <r>
      <t>Protein ID (</t>
    </r>
    <r>
      <rPr>
        <b/>
        <i/>
        <sz val="14"/>
        <color theme="1"/>
        <rFont val="Arial"/>
        <family val="2"/>
      </rPr>
      <t>D.vitifoliae genome</t>
    </r>
    <r>
      <rPr>
        <b/>
        <sz val="14"/>
        <color theme="1"/>
        <rFont val="Arial"/>
        <family val="2"/>
      </rPr>
      <t xml:space="preserve"> v. 3.2)</t>
    </r>
  </si>
  <si>
    <t>DV3013679.2</t>
  </si>
  <si>
    <t xml:space="preserve"> pupal cuticle 27-like236</t>
  </si>
  <si>
    <t>DV3023767.2</t>
  </si>
  <si>
    <t xml:space="preserve"> collagen alpha-5(IV) chain isoform X16</t>
  </si>
  <si>
    <r>
      <t xml:space="preserve">S2 Table. DvEffectors candidates identified within salivary glands of </t>
    </r>
    <r>
      <rPr>
        <b/>
        <i/>
        <sz val="18"/>
        <color theme="1"/>
        <rFont val="Arial"/>
        <family val="2"/>
      </rPr>
      <t xml:space="preserve">D. vitifoliae </t>
    </r>
    <r>
      <rPr>
        <b/>
        <sz val="18"/>
        <color theme="1"/>
        <rFont val="Arial"/>
        <family val="2"/>
      </rPr>
      <t>L3 larvae feeding on root galls of Teleki 5C</t>
    </r>
    <r>
      <rPr>
        <b/>
        <i/>
        <sz val="18"/>
        <color theme="1"/>
        <rFont val="Arial"/>
        <family val="2"/>
      </rPr>
      <t xml:space="preserve"> (V. berlandieri x V. ripari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3F3F3F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sz val="10"/>
      <color theme="1"/>
      <name val="Arial Unicode MS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2" borderId="9" applyNumberFormat="0" applyAlignment="0" applyProtection="0"/>
  </cellStyleXfs>
  <cellXfs count="33">
    <xf numFmtId="0" fontId="0" fillId="0" borderId="0" xfId="0"/>
    <xf numFmtId="0" fontId="0" fillId="0" borderId="0" xfId="0" applyFill="1"/>
    <xf numFmtId="0" fontId="1" fillId="0" borderId="0" xfId="0" applyFont="1" applyFill="1"/>
    <xf numFmtId="0" fontId="3" fillId="0" borderId="0" xfId="0" applyFont="1" applyFill="1"/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6" fillId="0" borderId="0" xfId="1" applyFont="1" applyFill="1" applyBorder="1"/>
    <xf numFmtId="0" fontId="4" fillId="0" borderId="1" xfId="0" applyFont="1" applyFill="1" applyBorder="1"/>
    <xf numFmtId="0" fontId="4" fillId="0" borderId="2" xfId="0" applyFont="1" applyFill="1" applyBorder="1"/>
    <xf numFmtId="0" fontId="4" fillId="0" borderId="2" xfId="0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0" fontId="4" fillId="0" borderId="4" xfId="0" applyFont="1" applyFill="1" applyBorder="1"/>
    <xf numFmtId="2" fontId="4" fillId="0" borderId="5" xfId="0" applyNumberFormat="1" applyFont="1" applyFill="1" applyBorder="1" applyAlignment="1">
      <alignment horizontal="center"/>
    </xf>
    <xf numFmtId="0" fontId="5" fillId="0" borderId="4" xfId="0" applyFont="1" applyFill="1" applyBorder="1"/>
    <xf numFmtId="2" fontId="5" fillId="0" borderId="5" xfId="0" applyNumberFormat="1" applyFont="1" applyFill="1" applyBorder="1" applyAlignment="1">
      <alignment horizontal="center"/>
    </xf>
    <xf numFmtId="0" fontId="4" fillId="0" borderId="6" xfId="0" applyFont="1" applyFill="1" applyBorder="1"/>
    <xf numFmtId="0" fontId="4" fillId="0" borderId="7" xfId="0" applyFont="1" applyFill="1" applyBorder="1"/>
    <xf numFmtId="0" fontId="4" fillId="0" borderId="7" xfId="0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0" fontId="9" fillId="0" borderId="0" xfId="0" applyFont="1" applyAlignment="1">
      <alignment vertical="center"/>
    </xf>
    <xf numFmtId="0" fontId="0" fillId="0" borderId="0" xfId="0" applyFill="1" applyBorder="1"/>
    <xf numFmtId="0" fontId="10" fillId="3" borderId="10" xfId="0" applyFont="1" applyFill="1" applyBorder="1" applyAlignment="1">
      <alignment vertical="center" wrapText="1"/>
    </xf>
    <xf numFmtId="0" fontId="10" fillId="3" borderId="11" xfId="0" applyFont="1" applyFill="1" applyBorder="1" applyAlignment="1">
      <alignment vertical="center" wrapText="1"/>
    </xf>
    <xf numFmtId="0" fontId="10" fillId="3" borderId="11" xfId="0" applyFont="1" applyFill="1" applyBorder="1" applyAlignment="1">
      <alignment horizontal="center" vertical="center"/>
    </xf>
    <xf numFmtId="2" fontId="10" fillId="3" borderId="12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vertical="center"/>
    </xf>
    <xf numFmtId="0" fontId="7" fillId="0" borderId="0" xfId="0" applyFont="1" applyFill="1" applyBorder="1" applyAlignment="1">
      <alignment horizontal="left" vertical="center" wrapText="1"/>
    </xf>
  </cellXfs>
  <cellStyles count="2">
    <cellStyle name="Ausgabe" xfId="1" builtinId="21"/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Medium9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3"/>
  <sheetViews>
    <sheetView tabSelected="1" topLeftCell="A321" zoomScale="70" zoomScaleNormal="70" workbookViewId="0">
      <selection activeCell="B360" sqref="B360"/>
    </sheetView>
  </sheetViews>
  <sheetFormatPr baseColWidth="10" defaultColWidth="9.140625" defaultRowHeight="15.75" x14ac:dyDescent="0.25"/>
  <cols>
    <col min="1" max="1" width="54" style="4" customWidth="1"/>
    <col min="2" max="2" width="109.28515625" style="4" customWidth="1"/>
    <col min="3" max="3" width="29.140625" style="5" customWidth="1"/>
    <col min="4" max="4" width="25.5703125" style="6" customWidth="1"/>
    <col min="5" max="10" width="9.140625" style="23"/>
    <col min="11" max="16384" width="9.140625" style="1"/>
  </cols>
  <sheetData>
    <row r="1" spans="1:10" ht="26.25" customHeight="1" x14ac:dyDescent="0.25">
      <c r="A1" s="32" t="s">
        <v>791</v>
      </c>
      <c r="B1" s="32"/>
      <c r="C1" s="32"/>
      <c r="D1" s="32"/>
      <c r="E1" s="1"/>
      <c r="F1" s="1"/>
      <c r="G1" s="1"/>
      <c r="H1" s="1"/>
      <c r="I1" s="1"/>
      <c r="J1" s="1"/>
    </row>
    <row r="2" spans="1:10" ht="36.75" customHeight="1" thickBot="1" x14ac:dyDescent="0.3">
      <c r="A2" s="32"/>
      <c r="B2" s="32"/>
      <c r="C2" s="32"/>
      <c r="D2" s="32"/>
      <c r="E2" s="1"/>
      <c r="F2" s="1"/>
      <c r="G2" s="1"/>
      <c r="H2" s="1"/>
      <c r="I2" s="1"/>
      <c r="J2" s="1"/>
    </row>
    <row r="3" spans="1:10" s="2" customFormat="1" ht="19.5" thickBot="1" x14ac:dyDescent="0.3">
      <c r="A3" s="24" t="s">
        <v>786</v>
      </c>
      <c r="B3" s="25" t="s">
        <v>0</v>
      </c>
      <c r="C3" s="26" t="s">
        <v>782</v>
      </c>
      <c r="D3" s="27" t="s">
        <v>1</v>
      </c>
    </row>
    <row r="4" spans="1:10" x14ac:dyDescent="0.25">
      <c r="A4" s="10" t="s">
        <v>611</v>
      </c>
      <c r="B4" s="11" t="s">
        <v>108</v>
      </c>
      <c r="C4" s="12">
        <v>414</v>
      </c>
      <c r="D4" s="13">
        <v>47.097000000000001</v>
      </c>
      <c r="E4" s="1"/>
      <c r="F4" s="22"/>
      <c r="G4" s="1"/>
      <c r="H4" s="1"/>
      <c r="I4" s="1"/>
      <c r="J4" s="1"/>
    </row>
    <row r="5" spans="1:10" x14ac:dyDescent="0.25">
      <c r="A5" s="14" t="s">
        <v>776</v>
      </c>
      <c r="B5" s="4" t="s">
        <v>176</v>
      </c>
      <c r="C5" s="5">
        <v>116</v>
      </c>
      <c r="D5" s="15">
        <v>13.382</v>
      </c>
      <c r="E5" s="1"/>
      <c r="F5" s="22"/>
      <c r="G5" s="1"/>
      <c r="H5" s="1"/>
      <c r="I5" s="1"/>
      <c r="J5" s="1"/>
    </row>
    <row r="6" spans="1:10" x14ac:dyDescent="0.25">
      <c r="A6" s="14" t="s">
        <v>764</v>
      </c>
      <c r="B6" s="4" t="s">
        <v>176</v>
      </c>
      <c r="C6" s="5">
        <v>342</v>
      </c>
      <c r="D6" s="15">
        <v>38.195</v>
      </c>
      <c r="E6" s="1"/>
      <c r="F6" s="22"/>
      <c r="G6" s="1"/>
      <c r="H6" s="1"/>
      <c r="I6" s="1"/>
      <c r="J6" s="1"/>
    </row>
    <row r="7" spans="1:10" x14ac:dyDescent="0.25">
      <c r="A7" s="14" t="s">
        <v>375</v>
      </c>
      <c r="B7" s="4" t="s">
        <v>201</v>
      </c>
      <c r="C7" s="5">
        <v>312</v>
      </c>
      <c r="D7" s="15">
        <v>34.713999999999999</v>
      </c>
      <c r="E7" s="1"/>
      <c r="F7" s="22"/>
      <c r="G7" s="1"/>
      <c r="H7" s="1"/>
      <c r="I7" s="1"/>
      <c r="J7" s="1"/>
    </row>
    <row r="8" spans="1:10" x14ac:dyDescent="0.25">
      <c r="A8" s="14" t="s">
        <v>748</v>
      </c>
      <c r="B8" s="4" t="s">
        <v>102</v>
      </c>
      <c r="C8" s="5">
        <v>896</v>
      </c>
      <c r="D8" s="15">
        <v>99.664000000000001</v>
      </c>
      <c r="E8" s="1"/>
      <c r="F8" s="22"/>
      <c r="G8" s="1"/>
      <c r="H8" s="1"/>
      <c r="I8" s="1"/>
      <c r="J8" s="1"/>
    </row>
    <row r="9" spans="1:10" x14ac:dyDescent="0.25">
      <c r="A9" s="14" t="s">
        <v>365</v>
      </c>
      <c r="B9" s="4" t="s">
        <v>357</v>
      </c>
      <c r="C9" s="5">
        <v>524</v>
      </c>
      <c r="D9" s="15">
        <v>58.567</v>
      </c>
      <c r="E9" s="1"/>
      <c r="F9" s="22"/>
      <c r="G9" s="1"/>
      <c r="H9" s="1"/>
      <c r="I9" s="1"/>
      <c r="J9" s="1"/>
    </row>
    <row r="10" spans="1:10" x14ac:dyDescent="0.25">
      <c r="A10" s="14" t="s">
        <v>561</v>
      </c>
      <c r="B10" s="4" t="s">
        <v>276</v>
      </c>
      <c r="C10" s="5">
        <v>166</v>
      </c>
      <c r="D10" s="15">
        <v>19.242999999999999</v>
      </c>
      <c r="E10" s="1"/>
      <c r="F10" s="22"/>
      <c r="G10" s="1"/>
      <c r="H10" s="1"/>
      <c r="I10" s="1"/>
      <c r="J10" s="1"/>
    </row>
    <row r="11" spans="1:10" x14ac:dyDescent="0.25">
      <c r="A11" s="14" t="s">
        <v>742</v>
      </c>
      <c r="B11" s="4" t="s">
        <v>276</v>
      </c>
      <c r="C11" s="5">
        <v>165</v>
      </c>
      <c r="D11" s="15">
        <v>19.553000000000001</v>
      </c>
      <c r="E11" s="1"/>
      <c r="F11" s="22"/>
      <c r="G11" s="1"/>
      <c r="H11" s="1"/>
      <c r="I11" s="1"/>
      <c r="J11" s="1"/>
    </row>
    <row r="12" spans="1:10" x14ac:dyDescent="0.25">
      <c r="A12" s="14" t="s">
        <v>698</v>
      </c>
      <c r="B12" s="4" t="s">
        <v>276</v>
      </c>
      <c r="C12" s="5">
        <v>336</v>
      </c>
      <c r="D12" s="15">
        <v>39.052</v>
      </c>
      <c r="E12" s="1"/>
      <c r="F12" s="22"/>
      <c r="G12" s="1"/>
      <c r="H12" s="1"/>
      <c r="I12" s="1"/>
      <c r="J12" s="1"/>
    </row>
    <row r="13" spans="1:10" x14ac:dyDescent="0.25">
      <c r="A13" s="14" t="s">
        <v>440</v>
      </c>
      <c r="B13" s="4" t="s">
        <v>327</v>
      </c>
      <c r="C13" s="5">
        <v>305</v>
      </c>
      <c r="D13" s="15">
        <v>33.540999999999997</v>
      </c>
      <c r="E13" s="1"/>
      <c r="F13" s="22"/>
      <c r="G13" s="1"/>
      <c r="H13" s="1"/>
      <c r="I13" s="1"/>
      <c r="J13" s="1"/>
    </row>
    <row r="14" spans="1:10" x14ac:dyDescent="0.25">
      <c r="A14" s="14" t="s">
        <v>549</v>
      </c>
      <c r="B14" s="4" t="s">
        <v>160</v>
      </c>
      <c r="C14" s="5">
        <v>162</v>
      </c>
      <c r="D14" s="15">
        <v>18.795999999999999</v>
      </c>
      <c r="E14" s="1"/>
      <c r="F14" s="22"/>
      <c r="G14" s="1"/>
      <c r="H14" s="1"/>
      <c r="I14" s="1"/>
      <c r="J14" s="1"/>
    </row>
    <row r="15" spans="1:10" x14ac:dyDescent="0.25">
      <c r="A15" s="14" t="s">
        <v>620</v>
      </c>
      <c r="B15" s="4" t="s">
        <v>160</v>
      </c>
      <c r="C15" s="5">
        <v>172</v>
      </c>
      <c r="D15" s="15">
        <v>18.93</v>
      </c>
      <c r="E15" s="1"/>
      <c r="F15" s="22"/>
      <c r="G15" s="1"/>
      <c r="H15" s="1"/>
      <c r="I15" s="1"/>
      <c r="J15" s="1"/>
    </row>
    <row r="16" spans="1:10" x14ac:dyDescent="0.25">
      <c r="A16" s="14" t="s">
        <v>451</v>
      </c>
      <c r="B16" s="4" t="s">
        <v>160</v>
      </c>
      <c r="C16" s="5">
        <v>190</v>
      </c>
      <c r="D16" s="15">
        <v>21.829000000000001</v>
      </c>
      <c r="E16" s="1"/>
      <c r="F16" s="22"/>
      <c r="G16" s="1"/>
      <c r="H16" s="1"/>
      <c r="I16" s="1"/>
      <c r="J16" s="1"/>
    </row>
    <row r="17" spans="1:10" x14ac:dyDescent="0.25">
      <c r="A17" s="14" t="s">
        <v>571</v>
      </c>
      <c r="B17" s="4" t="s">
        <v>160</v>
      </c>
      <c r="C17" s="5">
        <v>190</v>
      </c>
      <c r="D17" s="15">
        <v>22.321000000000002</v>
      </c>
      <c r="E17" s="1"/>
      <c r="F17" s="22"/>
      <c r="G17" s="1"/>
      <c r="H17" s="1"/>
      <c r="I17" s="1"/>
      <c r="J17" s="1"/>
    </row>
    <row r="18" spans="1:10" x14ac:dyDescent="0.25">
      <c r="A18" s="14" t="s">
        <v>637</v>
      </c>
      <c r="B18" s="4" t="s">
        <v>160</v>
      </c>
      <c r="C18" s="5">
        <v>373</v>
      </c>
      <c r="D18" s="15">
        <v>42.787999999999997</v>
      </c>
      <c r="E18" s="1"/>
      <c r="F18" s="22"/>
      <c r="G18" s="1"/>
      <c r="H18" s="1"/>
      <c r="I18" s="1"/>
      <c r="J18" s="1"/>
    </row>
    <row r="19" spans="1:10" x14ac:dyDescent="0.25">
      <c r="A19" s="14" t="s">
        <v>534</v>
      </c>
      <c r="B19" s="4" t="s">
        <v>78</v>
      </c>
      <c r="C19" s="5">
        <v>164</v>
      </c>
      <c r="D19" s="15">
        <v>18.527000000000001</v>
      </c>
      <c r="E19" s="1"/>
      <c r="F19" s="22"/>
      <c r="G19" s="1"/>
      <c r="H19" s="1"/>
      <c r="I19" s="1"/>
      <c r="J19" s="1"/>
    </row>
    <row r="20" spans="1:10" x14ac:dyDescent="0.25">
      <c r="A20" s="14" t="s">
        <v>682</v>
      </c>
      <c r="B20" s="4" t="s">
        <v>79</v>
      </c>
      <c r="C20" s="5">
        <v>151</v>
      </c>
      <c r="D20" s="15">
        <v>17.143000000000001</v>
      </c>
      <c r="E20" s="1"/>
      <c r="F20" s="22"/>
      <c r="G20" s="1"/>
      <c r="H20" s="1"/>
      <c r="I20" s="1"/>
      <c r="J20" s="1"/>
    </row>
    <row r="21" spans="1:10" x14ac:dyDescent="0.25">
      <c r="A21" s="14" t="s">
        <v>630</v>
      </c>
      <c r="B21" s="4" t="s">
        <v>75</v>
      </c>
      <c r="C21" s="5">
        <v>158</v>
      </c>
      <c r="D21" s="15">
        <v>17.974</v>
      </c>
      <c r="E21" s="1"/>
      <c r="F21" s="22"/>
      <c r="G21" s="1"/>
      <c r="H21" s="1"/>
      <c r="I21" s="1"/>
      <c r="J21" s="1"/>
    </row>
    <row r="22" spans="1:10" x14ac:dyDescent="0.25">
      <c r="A22" s="14" t="s">
        <v>417</v>
      </c>
      <c r="B22" s="4" t="s">
        <v>86</v>
      </c>
      <c r="C22" s="5">
        <v>131</v>
      </c>
      <c r="D22" s="15">
        <v>15.291</v>
      </c>
      <c r="E22" s="1"/>
      <c r="F22" s="22"/>
      <c r="G22" s="1"/>
      <c r="H22" s="1"/>
      <c r="I22" s="1"/>
      <c r="J22" s="1"/>
    </row>
    <row r="23" spans="1:10" x14ac:dyDescent="0.25">
      <c r="A23" s="14" t="s">
        <v>425</v>
      </c>
      <c r="B23" s="4" t="s">
        <v>76</v>
      </c>
      <c r="C23" s="5">
        <v>165</v>
      </c>
      <c r="D23" s="15">
        <v>18.562999999999999</v>
      </c>
      <c r="E23" s="1"/>
      <c r="F23" s="22"/>
      <c r="G23" s="1"/>
      <c r="H23" s="1"/>
      <c r="I23" s="1"/>
      <c r="J23" s="1"/>
    </row>
    <row r="24" spans="1:10" x14ac:dyDescent="0.25">
      <c r="A24" s="14" t="s">
        <v>579</v>
      </c>
      <c r="B24" s="4" t="s">
        <v>95</v>
      </c>
      <c r="C24" s="5">
        <v>83</v>
      </c>
      <c r="D24" s="15">
        <v>9.1193000000000008</v>
      </c>
      <c r="E24" s="1"/>
      <c r="F24" s="22"/>
      <c r="G24" s="1"/>
      <c r="H24" s="1"/>
      <c r="I24" s="1"/>
      <c r="J24" s="1"/>
    </row>
    <row r="25" spans="1:10" x14ac:dyDescent="0.25">
      <c r="A25" s="14" t="s">
        <v>768</v>
      </c>
      <c r="B25" s="4" t="s">
        <v>132</v>
      </c>
      <c r="C25" s="5">
        <v>84</v>
      </c>
      <c r="D25" s="15">
        <v>9.4370999999999992</v>
      </c>
      <c r="E25" s="1"/>
      <c r="F25" s="22"/>
      <c r="G25" s="1"/>
      <c r="H25" s="1"/>
      <c r="I25" s="1"/>
      <c r="J25" s="1"/>
    </row>
    <row r="26" spans="1:10" x14ac:dyDescent="0.25">
      <c r="A26" s="14" t="s">
        <v>546</v>
      </c>
      <c r="B26" s="4" t="s">
        <v>61</v>
      </c>
      <c r="C26" s="5">
        <v>265</v>
      </c>
      <c r="D26" s="15">
        <v>30.123999999999999</v>
      </c>
      <c r="E26" s="1"/>
      <c r="F26" s="22"/>
      <c r="G26" s="1"/>
      <c r="H26" s="1"/>
      <c r="I26" s="1"/>
      <c r="J26" s="1"/>
    </row>
    <row r="27" spans="1:10" x14ac:dyDescent="0.25">
      <c r="A27" s="14" t="s">
        <v>554</v>
      </c>
      <c r="B27" s="4" t="s">
        <v>110</v>
      </c>
      <c r="C27" s="5">
        <v>215</v>
      </c>
      <c r="D27" s="15">
        <v>24.065000000000001</v>
      </c>
      <c r="E27" s="1"/>
      <c r="F27" s="22"/>
      <c r="G27" s="1"/>
      <c r="H27" s="1"/>
      <c r="I27" s="1"/>
      <c r="J27" s="1"/>
    </row>
    <row r="28" spans="1:10" x14ac:dyDescent="0.25">
      <c r="A28" s="14" t="s">
        <v>496</v>
      </c>
      <c r="B28" s="4" t="s">
        <v>121</v>
      </c>
      <c r="C28" s="5">
        <v>194</v>
      </c>
      <c r="D28" s="15">
        <v>22.521000000000001</v>
      </c>
      <c r="E28" s="1"/>
      <c r="F28" s="22"/>
      <c r="G28" s="1"/>
      <c r="H28" s="1"/>
      <c r="I28" s="1"/>
      <c r="J28" s="1"/>
    </row>
    <row r="29" spans="1:10" x14ac:dyDescent="0.25">
      <c r="A29" s="14" t="s">
        <v>697</v>
      </c>
      <c r="B29" s="4" t="s">
        <v>122</v>
      </c>
      <c r="C29" s="5">
        <v>299</v>
      </c>
      <c r="D29" s="15">
        <v>33.021999999999998</v>
      </c>
      <c r="E29" s="1"/>
      <c r="F29" s="22"/>
      <c r="G29" s="1"/>
      <c r="H29" s="1"/>
      <c r="I29" s="1"/>
      <c r="J29" s="1"/>
    </row>
    <row r="30" spans="1:10" x14ac:dyDescent="0.25">
      <c r="A30" s="14" t="s">
        <v>775</v>
      </c>
      <c r="B30" s="4" t="s">
        <v>87</v>
      </c>
      <c r="C30" s="5">
        <v>219</v>
      </c>
      <c r="D30" s="15">
        <v>25.364999999999998</v>
      </c>
      <c r="E30" s="1"/>
      <c r="F30" s="22"/>
      <c r="G30" s="1"/>
      <c r="H30" s="1"/>
      <c r="I30" s="1"/>
      <c r="J30" s="1"/>
    </row>
    <row r="31" spans="1:10" x14ac:dyDescent="0.25">
      <c r="A31" s="14" t="s">
        <v>583</v>
      </c>
      <c r="B31" s="4" t="s">
        <v>43</v>
      </c>
      <c r="C31" s="5">
        <v>217</v>
      </c>
      <c r="D31" s="15">
        <v>24.780999999999999</v>
      </c>
      <c r="E31" s="1"/>
      <c r="F31" s="22"/>
      <c r="G31" s="1"/>
      <c r="H31" s="1"/>
      <c r="I31" s="1"/>
      <c r="J31" s="1"/>
    </row>
    <row r="32" spans="1:10" x14ac:dyDescent="0.25">
      <c r="A32" s="14" t="s">
        <v>586</v>
      </c>
      <c r="B32" s="4" t="s">
        <v>143</v>
      </c>
      <c r="C32" s="5">
        <v>165</v>
      </c>
      <c r="D32" s="15">
        <v>17.594999999999999</v>
      </c>
      <c r="E32" s="1"/>
      <c r="F32" s="22"/>
      <c r="G32" s="1"/>
      <c r="H32" s="1"/>
      <c r="I32" s="1"/>
      <c r="J32" s="1"/>
    </row>
    <row r="33" spans="1:10" x14ac:dyDescent="0.25">
      <c r="A33" s="14" t="s">
        <v>575</v>
      </c>
      <c r="B33" s="4" t="s">
        <v>169</v>
      </c>
      <c r="C33" s="5">
        <v>212</v>
      </c>
      <c r="D33" s="15">
        <v>24.837</v>
      </c>
      <c r="E33" s="1"/>
      <c r="F33" s="22"/>
      <c r="G33" s="1"/>
      <c r="H33" s="1"/>
      <c r="I33" s="1"/>
      <c r="J33" s="1"/>
    </row>
    <row r="34" spans="1:10" x14ac:dyDescent="0.25">
      <c r="A34" s="14" t="s">
        <v>779</v>
      </c>
      <c r="B34" s="4" t="s">
        <v>154</v>
      </c>
      <c r="C34" s="5">
        <v>178</v>
      </c>
      <c r="D34" s="15">
        <v>21.161000000000001</v>
      </c>
      <c r="E34" s="1"/>
      <c r="F34" s="22"/>
      <c r="G34" s="1"/>
      <c r="H34" s="1"/>
      <c r="I34" s="1"/>
      <c r="J34" s="1"/>
    </row>
    <row r="35" spans="1:10" x14ac:dyDescent="0.25">
      <c r="A35" s="14" t="s">
        <v>439</v>
      </c>
      <c r="B35" s="4" t="s">
        <v>71</v>
      </c>
      <c r="C35" s="5">
        <v>140</v>
      </c>
      <c r="D35" s="15">
        <v>14.805</v>
      </c>
      <c r="E35" s="1"/>
      <c r="F35" s="22"/>
      <c r="G35" s="1"/>
      <c r="H35" s="1"/>
      <c r="I35" s="1"/>
      <c r="J35" s="1"/>
    </row>
    <row r="36" spans="1:10" x14ac:dyDescent="0.25">
      <c r="A36" s="14" t="s">
        <v>486</v>
      </c>
      <c r="B36" s="4" t="s">
        <v>128</v>
      </c>
      <c r="C36" s="5">
        <v>141</v>
      </c>
      <c r="D36" s="15">
        <v>15.695</v>
      </c>
      <c r="E36" s="1"/>
      <c r="F36" s="22"/>
      <c r="G36" s="1"/>
      <c r="H36" s="1"/>
      <c r="I36" s="1"/>
      <c r="J36" s="1"/>
    </row>
    <row r="37" spans="1:10" x14ac:dyDescent="0.25">
      <c r="A37" s="14" t="s">
        <v>471</v>
      </c>
      <c r="B37" s="4" t="s">
        <v>135</v>
      </c>
      <c r="C37" s="5">
        <v>124</v>
      </c>
      <c r="D37" s="15">
        <v>14.654</v>
      </c>
      <c r="E37" s="1"/>
      <c r="F37" s="22"/>
      <c r="G37" s="1"/>
      <c r="H37" s="1"/>
      <c r="I37" s="1"/>
      <c r="J37" s="1"/>
    </row>
    <row r="38" spans="1:10" x14ac:dyDescent="0.25">
      <c r="A38" s="14" t="s">
        <v>641</v>
      </c>
      <c r="B38" s="4" t="s">
        <v>183</v>
      </c>
      <c r="C38" s="5">
        <v>82</v>
      </c>
      <c r="D38" s="15">
        <v>9.7216000000000005</v>
      </c>
      <c r="E38" s="1"/>
      <c r="F38" s="22"/>
      <c r="G38" s="1"/>
      <c r="H38" s="1"/>
      <c r="I38" s="1"/>
      <c r="J38" s="1"/>
    </row>
    <row r="39" spans="1:10" x14ac:dyDescent="0.25">
      <c r="A39" s="14" t="s">
        <v>585</v>
      </c>
      <c r="B39" s="4" t="s">
        <v>222</v>
      </c>
      <c r="C39" s="5">
        <v>104</v>
      </c>
      <c r="D39" s="15">
        <v>12.476000000000001</v>
      </c>
      <c r="E39" s="1"/>
      <c r="F39" s="22"/>
      <c r="G39" s="1"/>
      <c r="H39" s="1"/>
      <c r="I39" s="1"/>
      <c r="J39" s="1"/>
    </row>
    <row r="40" spans="1:10" x14ac:dyDescent="0.25">
      <c r="A40" s="14" t="s">
        <v>627</v>
      </c>
      <c r="B40" s="4" t="s">
        <v>265</v>
      </c>
      <c r="C40" s="5">
        <v>392</v>
      </c>
      <c r="D40" s="15">
        <v>41.112000000000002</v>
      </c>
      <c r="E40" s="1"/>
      <c r="F40" s="22"/>
      <c r="G40" s="1"/>
      <c r="H40" s="1"/>
      <c r="I40" s="1"/>
      <c r="J40" s="1"/>
    </row>
    <row r="41" spans="1:10" x14ac:dyDescent="0.25">
      <c r="A41" s="14" t="s">
        <v>502</v>
      </c>
      <c r="B41" s="4" t="s">
        <v>136</v>
      </c>
      <c r="C41" s="5">
        <v>414</v>
      </c>
      <c r="D41" s="15">
        <v>43.87</v>
      </c>
      <c r="E41" s="1"/>
      <c r="F41" s="22"/>
      <c r="G41" s="1"/>
      <c r="H41" s="1"/>
      <c r="I41" s="1"/>
      <c r="J41" s="1"/>
    </row>
    <row r="42" spans="1:10" x14ac:dyDescent="0.25">
      <c r="A42" s="14" t="s">
        <v>688</v>
      </c>
      <c r="B42" s="4" t="s">
        <v>314</v>
      </c>
      <c r="C42" s="5">
        <v>184</v>
      </c>
      <c r="D42" s="15">
        <v>21.312999999999999</v>
      </c>
      <c r="E42" s="1"/>
      <c r="F42" s="22"/>
      <c r="G42" s="1"/>
      <c r="H42" s="1"/>
      <c r="I42" s="1"/>
      <c r="J42" s="1"/>
    </row>
    <row r="43" spans="1:10" x14ac:dyDescent="0.25">
      <c r="A43" s="14" t="s">
        <v>770</v>
      </c>
      <c r="B43" s="4" t="s">
        <v>152</v>
      </c>
      <c r="C43" s="5">
        <v>86</v>
      </c>
      <c r="D43" s="15">
        <v>9.7940000000000005</v>
      </c>
      <c r="E43" s="1"/>
      <c r="F43" s="22"/>
      <c r="G43" s="1"/>
      <c r="H43" s="1"/>
      <c r="I43" s="1"/>
      <c r="J43" s="1"/>
    </row>
    <row r="44" spans="1:10" x14ac:dyDescent="0.25">
      <c r="A44" s="14" t="s">
        <v>510</v>
      </c>
      <c r="B44" s="4" t="s">
        <v>211</v>
      </c>
      <c r="C44" s="5">
        <v>180</v>
      </c>
      <c r="D44" s="15">
        <v>20.706</v>
      </c>
      <c r="E44" s="1"/>
      <c r="F44" s="22"/>
      <c r="G44" s="1"/>
      <c r="H44" s="1"/>
      <c r="I44" s="1"/>
      <c r="J44" s="1"/>
    </row>
    <row r="45" spans="1:10" x14ac:dyDescent="0.25">
      <c r="A45" s="14" t="s">
        <v>636</v>
      </c>
      <c r="B45" s="4" t="s">
        <v>225</v>
      </c>
      <c r="C45" s="5">
        <v>250</v>
      </c>
      <c r="D45" s="15">
        <v>27.832999999999998</v>
      </c>
      <c r="E45" s="1"/>
      <c r="F45" s="22"/>
      <c r="G45" s="1"/>
      <c r="H45" s="1"/>
      <c r="I45" s="1"/>
      <c r="J45" s="1"/>
    </row>
    <row r="46" spans="1:10" x14ac:dyDescent="0.25">
      <c r="A46" s="14" t="s">
        <v>376</v>
      </c>
      <c r="B46" s="4" t="s">
        <v>55</v>
      </c>
      <c r="C46" s="5">
        <v>515</v>
      </c>
      <c r="D46" s="15">
        <v>56.012</v>
      </c>
      <c r="E46" s="1"/>
      <c r="F46" s="22"/>
      <c r="G46" s="1"/>
      <c r="H46" s="1"/>
      <c r="I46" s="1"/>
      <c r="J46" s="1"/>
    </row>
    <row r="47" spans="1:10" x14ac:dyDescent="0.25">
      <c r="A47" s="14" t="s">
        <v>601</v>
      </c>
      <c r="B47" s="4" t="s">
        <v>31</v>
      </c>
      <c r="C47" s="5">
        <v>196</v>
      </c>
      <c r="D47" s="15">
        <v>22.15</v>
      </c>
      <c r="E47" s="1"/>
      <c r="F47" s="22"/>
      <c r="G47" s="1"/>
      <c r="H47" s="1"/>
      <c r="I47" s="1"/>
      <c r="J47" s="1"/>
    </row>
    <row r="48" spans="1:10" x14ac:dyDescent="0.25">
      <c r="A48" s="14" t="s">
        <v>381</v>
      </c>
      <c r="B48" s="4" t="s">
        <v>153</v>
      </c>
      <c r="C48" s="5">
        <v>1424</v>
      </c>
      <c r="D48" s="15">
        <v>161.1</v>
      </c>
      <c r="E48" s="1"/>
      <c r="F48" s="22"/>
      <c r="G48" s="1"/>
      <c r="H48" s="1"/>
      <c r="I48" s="1"/>
      <c r="J48" s="1"/>
    </row>
    <row r="49" spans="1:10" x14ac:dyDescent="0.25">
      <c r="A49" s="14" t="s">
        <v>758</v>
      </c>
      <c r="B49" s="4" t="s">
        <v>191</v>
      </c>
      <c r="C49" s="5">
        <v>498</v>
      </c>
      <c r="D49" s="15">
        <v>52.737000000000002</v>
      </c>
      <c r="E49" s="1"/>
      <c r="F49" s="22"/>
      <c r="G49" s="1"/>
      <c r="H49" s="1"/>
      <c r="I49" s="1"/>
      <c r="J49" s="1"/>
    </row>
    <row r="50" spans="1:10" x14ac:dyDescent="0.25">
      <c r="A50" s="14" t="s">
        <v>696</v>
      </c>
      <c r="B50" s="4" t="s">
        <v>118</v>
      </c>
      <c r="C50" s="5">
        <v>511</v>
      </c>
      <c r="D50" s="15">
        <v>55.709000000000003</v>
      </c>
      <c r="E50" s="1"/>
      <c r="F50" s="22"/>
      <c r="G50" s="1"/>
      <c r="H50" s="1"/>
      <c r="I50" s="1"/>
      <c r="J50" s="1"/>
    </row>
    <row r="51" spans="1:10" x14ac:dyDescent="0.25">
      <c r="A51" s="14" t="s">
        <v>412</v>
      </c>
      <c r="B51" s="4" t="s">
        <v>26</v>
      </c>
      <c r="C51" s="5">
        <v>321</v>
      </c>
      <c r="D51" s="15">
        <v>35.468000000000004</v>
      </c>
      <c r="E51" s="1"/>
      <c r="F51" s="22"/>
      <c r="G51" s="1"/>
      <c r="H51" s="1"/>
      <c r="I51" s="1"/>
      <c r="J51" s="1"/>
    </row>
    <row r="52" spans="1:10" x14ac:dyDescent="0.25">
      <c r="A52" s="14" t="s">
        <v>383</v>
      </c>
      <c r="B52" s="4" t="s">
        <v>34</v>
      </c>
      <c r="C52" s="5">
        <v>389</v>
      </c>
      <c r="D52" s="15">
        <v>44.615000000000002</v>
      </c>
      <c r="E52" s="1"/>
      <c r="F52" s="22"/>
      <c r="G52" s="1"/>
      <c r="H52" s="1"/>
      <c r="I52" s="1"/>
      <c r="J52" s="1"/>
    </row>
    <row r="53" spans="1:10" x14ac:dyDescent="0.25">
      <c r="A53" s="14" t="s">
        <v>609</v>
      </c>
      <c r="B53" s="4" t="s">
        <v>259</v>
      </c>
      <c r="C53" s="5">
        <v>891</v>
      </c>
      <c r="D53" s="15">
        <v>100.43</v>
      </c>
      <c r="E53" s="1"/>
      <c r="F53" s="22"/>
      <c r="G53" s="1"/>
      <c r="H53" s="1"/>
      <c r="I53" s="1"/>
      <c r="J53" s="1"/>
    </row>
    <row r="54" spans="1:10" x14ac:dyDescent="0.25">
      <c r="A54" s="14" t="s">
        <v>435</v>
      </c>
      <c r="B54" s="4" t="s">
        <v>224</v>
      </c>
      <c r="C54" s="5">
        <v>781</v>
      </c>
      <c r="D54" s="15">
        <v>85.593999999999994</v>
      </c>
      <c r="E54" s="1"/>
      <c r="F54" s="22"/>
      <c r="G54" s="1"/>
      <c r="H54" s="1"/>
      <c r="I54" s="1"/>
      <c r="J54" s="1"/>
    </row>
    <row r="55" spans="1:10" x14ac:dyDescent="0.25">
      <c r="A55" s="14" t="s">
        <v>386</v>
      </c>
      <c r="B55" s="4" t="s">
        <v>341</v>
      </c>
      <c r="C55" s="5">
        <v>417</v>
      </c>
      <c r="D55" s="15">
        <v>46.2</v>
      </c>
      <c r="E55" s="1"/>
      <c r="F55" s="22"/>
      <c r="G55" s="1"/>
      <c r="H55" s="1"/>
      <c r="I55" s="1"/>
      <c r="J55" s="1"/>
    </row>
    <row r="56" spans="1:10" x14ac:dyDescent="0.25">
      <c r="A56" s="14" t="s">
        <v>501</v>
      </c>
      <c r="B56" s="4" t="s">
        <v>49</v>
      </c>
      <c r="C56" s="5">
        <v>272</v>
      </c>
      <c r="D56" s="15">
        <v>31.626999999999999</v>
      </c>
      <c r="E56" s="1"/>
      <c r="F56" s="22"/>
      <c r="G56" s="1"/>
      <c r="H56" s="1"/>
      <c r="I56" s="1"/>
      <c r="J56" s="1"/>
    </row>
    <row r="57" spans="1:10" x14ac:dyDescent="0.25">
      <c r="A57" s="14" t="s">
        <v>633</v>
      </c>
      <c r="B57" s="4" t="s">
        <v>48</v>
      </c>
      <c r="C57" s="5">
        <v>208</v>
      </c>
      <c r="D57" s="15">
        <v>22.66</v>
      </c>
      <c r="E57" s="1"/>
      <c r="F57" s="22"/>
      <c r="G57" s="1"/>
      <c r="H57" s="1"/>
      <c r="I57" s="1"/>
      <c r="J57" s="1"/>
    </row>
    <row r="58" spans="1:10" x14ac:dyDescent="0.25">
      <c r="A58" s="14" t="s">
        <v>373</v>
      </c>
      <c r="B58" s="4" t="s">
        <v>3</v>
      </c>
      <c r="C58" s="5">
        <v>179</v>
      </c>
      <c r="D58" s="15">
        <v>20.539000000000001</v>
      </c>
      <c r="E58" s="1"/>
      <c r="F58" s="22"/>
      <c r="G58" s="1"/>
      <c r="H58" s="1"/>
      <c r="I58" s="1"/>
      <c r="J58" s="1"/>
    </row>
    <row r="59" spans="1:10" x14ac:dyDescent="0.25">
      <c r="A59" s="14" t="s">
        <v>733</v>
      </c>
      <c r="B59" s="4" t="s">
        <v>73</v>
      </c>
      <c r="C59" s="5">
        <v>97</v>
      </c>
      <c r="D59" s="15">
        <v>10.923999999999999</v>
      </c>
      <c r="E59" s="1"/>
      <c r="F59" s="22"/>
      <c r="G59" s="1"/>
      <c r="H59" s="1"/>
      <c r="I59" s="1"/>
      <c r="J59" s="1"/>
    </row>
    <row r="60" spans="1:10" x14ac:dyDescent="0.25">
      <c r="A60" s="14" t="s">
        <v>371</v>
      </c>
      <c r="B60" s="4" t="s">
        <v>47</v>
      </c>
      <c r="C60" s="5">
        <v>102</v>
      </c>
      <c r="D60" s="15">
        <v>11.558999999999999</v>
      </c>
      <c r="E60" s="1"/>
      <c r="F60" s="22"/>
      <c r="G60" s="1"/>
      <c r="H60" s="1"/>
      <c r="I60" s="1"/>
      <c r="J60" s="1"/>
    </row>
    <row r="61" spans="1:10" x14ac:dyDescent="0.25">
      <c r="A61" s="14" t="s">
        <v>616</v>
      </c>
      <c r="B61" s="4" t="s">
        <v>241</v>
      </c>
      <c r="C61" s="5">
        <v>459</v>
      </c>
      <c r="D61" s="15">
        <v>51.744</v>
      </c>
      <c r="E61" s="1"/>
      <c r="F61" s="22"/>
      <c r="G61" s="1"/>
      <c r="H61" s="1"/>
      <c r="I61" s="1"/>
      <c r="J61" s="1"/>
    </row>
    <row r="62" spans="1:10" x14ac:dyDescent="0.25">
      <c r="A62" s="14" t="s">
        <v>645</v>
      </c>
      <c r="B62" s="4" t="s">
        <v>290</v>
      </c>
      <c r="C62" s="5">
        <v>287</v>
      </c>
      <c r="D62" s="15">
        <v>33.033999999999999</v>
      </c>
      <c r="E62" s="1"/>
      <c r="F62" s="22"/>
      <c r="G62" s="1"/>
      <c r="H62" s="1"/>
      <c r="I62" s="1"/>
      <c r="J62" s="1"/>
    </row>
    <row r="63" spans="1:10" x14ac:dyDescent="0.25">
      <c r="A63" s="14" t="s">
        <v>581</v>
      </c>
      <c r="B63" s="4" t="s">
        <v>184</v>
      </c>
      <c r="C63" s="5">
        <v>642</v>
      </c>
      <c r="D63" s="15">
        <v>73.774000000000001</v>
      </c>
      <c r="E63" s="1"/>
      <c r="F63" s="22"/>
      <c r="G63" s="1"/>
      <c r="H63" s="1"/>
      <c r="I63" s="1"/>
      <c r="J63" s="1"/>
    </row>
    <row r="64" spans="1:10" x14ac:dyDescent="0.25">
      <c r="A64" s="14" t="s">
        <v>400</v>
      </c>
      <c r="B64" s="4" t="s">
        <v>124</v>
      </c>
      <c r="C64" s="5">
        <v>414</v>
      </c>
      <c r="D64" s="15">
        <v>47.220999999999997</v>
      </c>
      <c r="E64" s="1"/>
      <c r="F64" s="22"/>
      <c r="G64" s="1"/>
      <c r="H64" s="1"/>
      <c r="I64" s="1"/>
      <c r="J64" s="1"/>
    </row>
    <row r="65" spans="1:10" x14ac:dyDescent="0.25">
      <c r="A65" s="14" t="s">
        <v>392</v>
      </c>
      <c r="B65" s="4" t="s">
        <v>311</v>
      </c>
      <c r="C65" s="5">
        <v>124</v>
      </c>
      <c r="D65" s="15">
        <v>13.63</v>
      </c>
      <c r="E65" s="1"/>
      <c r="F65" s="22"/>
      <c r="G65" s="1"/>
      <c r="H65" s="1"/>
      <c r="I65" s="1"/>
      <c r="J65" s="1"/>
    </row>
    <row r="66" spans="1:10" x14ac:dyDescent="0.25">
      <c r="A66" s="14" t="s">
        <v>567</v>
      </c>
      <c r="B66" s="4" t="s">
        <v>180</v>
      </c>
      <c r="C66" s="5">
        <v>178</v>
      </c>
      <c r="D66" s="15">
        <v>20.143000000000001</v>
      </c>
      <c r="E66" s="1"/>
      <c r="F66" s="22"/>
      <c r="G66" s="1"/>
      <c r="H66" s="1"/>
      <c r="I66" s="1"/>
      <c r="J66" s="1"/>
    </row>
    <row r="67" spans="1:10" x14ac:dyDescent="0.25">
      <c r="A67" s="14" t="s">
        <v>489</v>
      </c>
      <c r="B67" s="4" t="s">
        <v>310</v>
      </c>
      <c r="C67" s="5">
        <v>604</v>
      </c>
      <c r="D67" s="15">
        <v>68.248000000000005</v>
      </c>
      <c r="E67" s="1"/>
      <c r="F67" s="22"/>
      <c r="G67" s="1"/>
      <c r="H67" s="1"/>
      <c r="I67" s="1"/>
      <c r="J67" s="1"/>
    </row>
    <row r="68" spans="1:10" x14ac:dyDescent="0.25">
      <c r="A68" s="14" t="s">
        <v>727</v>
      </c>
      <c r="B68" s="4" t="s">
        <v>196</v>
      </c>
      <c r="C68" s="5">
        <v>289</v>
      </c>
      <c r="D68" s="15">
        <v>33.284999999999997</v>
      </c>
      <c r="E68" s="1"/>
      <c r="F68" s="22"/>
      <c r="G68" s="1"/>
      <c r="H68" s="1"/>
      <c r="I68" s="1"/>
      <c r="J68" s="1"/>
    </row>
    <row r="69" spans="1:10" x14ac:dyDescent="0.25">
      <c r="A69" s="14" t="s">
        <v>416</v>
      </c>
      <c r="B69" s="4" t="s">
        <v>248</v>
      </c>
      <c r="C69" s="5">
        <v>336</v>
      </c>
      <c r="D69" s="15">
        <v>37.613</v>
      </c>
      <c r="E69" s="1"/>
      <c r="F69" s="22"/>
      <c r="G69" s="1"/>
      <c r="H69" s="1"/>
      <c r="I69" s="1"/>
      <c r="J69" s="1"/>
    </row>
    <row r="70" spans="1:10" x14ac:dyDescent="0.25">
      <c r="A70" s="14" t="s">
        <v>762</v>
      </c>
      <c r="B70" s="4" t="s">
        <v>130</v>
      </c>
      <c r="C70" s="5">
        <v>336</v>
      </c>
      <c r="D70" s="15">
        <v>38.090000000000003</v>
      </c>
      <c r="E70" s="1"/>
      <c r="F70" s="22"/>
      <c r="G70" s="1"/>
      <c r="H70" s="1"/>
      <c r="I70" s="1"/>
      <c r="J70" s="1"/>
    </row>
    <row r="71" spans="1:10" x14ac:dyDescent="0.25">
      <c r="A71" s="14" t="s">
        <v>632</v>
      </c>
      <c r="B71" s="4" t="s">
        <v>77</v>
      </c>
      <c r="C71" s="5">
        <v>341</v>
      </c>
      <c r="D71" s="15">
        <v>38.201000000000001</v>
      </c>
      <c r="E71" s="1"/>
      <c r="F71" s="22"/>
      <c r="G71" s="1"/>
      <c r="H71" s="1"/>
      <c r="I71" s="1"/>
      <c r="J71" s="1"/>
    </row>
    <row r="72" spans="1:10" x14ac:dyDescent="0.25">
      <c r="A72" s="14" t="s">
        <v>531</v>
      </c>
      <c r="B72" s="4" t="s">
        <v>258</v>
      </c>
      <c r="C72" s="5">
        <v>302</v>
      </c>
      <c r="D72" s="15">
        <v>33.780999999999999</v>
      </c>
      <c r="E72" s="1"/>
      <c r="F72" s="22"/>
      <c r="G72" s="1"/>
      <c r="H72" s="1"/>
      <c r="I72" s="1"/>
      <c r="J72" s="1"/>
    </row>
    <row r="73" spans="1:10" x14ac:dyDescent="0.25">
      <c r="A73" s="14" t="s">
        <v>454</v>
      </c>
      <c r="B73" s="4" t="s">
        <v>100</v>
      </c>
      <c r="C73" s="5">
        <v>125</v>
      </c>
      <c r="D73" s="15">
        <v>13.789</v>
      </c>
      <c r="E73" s="1"/>
      <c r="F73" s="22"/>
      <c r="G73" s="1"/>
      <c r="H73" s="1"/>
      <c r="I73" s="1"/>
      <c r="J73" s="1"/>
    </row>
    <row r="74" spans="1:10" x14ac:dyDescent="0.25">
      <c r="A74" s="14" t="s">
        <v>777</v>
      </c>
      <c r="B74" s="4" t="s">
        <v>287</v>
      </c>
      <c r="C74" s="5">
        <v>161</v>
      </c>
      <c r="D74" s="15">
        <v>18.597000000000001</v>
      </c>
      <c r="E74" s="1"/>
      <c r="F74" s="22"/>
      <c r="G74" s="1"/>
      <c r="H74" s="1"/>
      <c r="I74" s="1"/>
      <c r="J74" s="1"/>
    </row>
    <row r="75" spans="1:10" x14ac:dyDescent="0.25">
      <c r="A75" s="14" t="s">
        <v>678</v>
      </c>
      <c r="B75" s="4" t="s">
        <v>292</v>
      </c>
      <c r="C75" s="5">
        <v>187</v>
      </c>
      <c r="D75" s="15">
        <v>19.670999999999999</v>
      </c>
      <c r="E75" s="1"/>
      <c r="F75" s="22"/>
      <c r="G75" s="1"/>
      <c r="H75" s="1"/>
      <c r="I75" s="1"/>
      <c r="J75" s="1"/>
    </row>
    <row r="76" spans="1:10" x14ac:dyDescent="0.25">
      <c r="A76" s="14" t="s">
        <v>518</v>
      </c>
      <c r="B76" s="4" t="s">
        <v>133</v>
      </c>
      <c r="C76" s="5">
        <v>473</v>
      </c>
      <c r="D76" s="15">
        <v>53.286000000000001</v>
      </c>
      <c r="E76" s="1"/>
      <c r="F76" s="22"/>
      <c r="G76" s="1"/>
      <c r="H76" s="1"/>
      <c r="I76" s="1"/>
      <c r="J76" s="1"/>
    </row>
    <row r="77" spans="1:10" x14ac:dyDescent="0.25">
      <c r="A77" s="14" t="s">
        <v>606</v>
      </c>
      <c r="B77" s="4" t="s">
        <v>175</v>
      </c>
      <c r="C77" s="5">
        <v>244</v>
      </c>
      <c r="D77" s="15">
        <v>28.425999999999998</v>
      </c>
      <c r="E77" s="1"/>
      <c r="F77" s="22"/>
      <c r="G77" s="1"/>
      <c r="H77" s="1"/>
      <c r="I77" s="1"/>
      <c r="J77" s="1"/>
    </row>
    <row r="78" spans="1:10" x14ac:dyDescent="0.25">
      <c r="A78" s="14" t="s">
        <v>453</v>
      </c>
      <c r="B78" s="4" t="s">
        <v>298</v>
      </c>
      <c r="C78" s="5">
        <v>301</v>
      </c>
      <c r="D78" s="15">
        <v>34.627000000000002</v>
      </c>
      <c r="E78" s="1"/>
      <c r="F78" s="22"/>
      <c r="G78" s="1"/>
      <c r="H78" s="1"/>
      <c r="I78" s="1"/>
      <c r="J78" s="1"/>
    </row>
    <row r="79" spans="1:10" x14ac:dyDescent="0.25">
      <c r="A79" s="14" t="s">
        <v>516</v>
      </c>
      <c r="B79" s="4" t="s">
        <v>35</v>
      </c>
      <c r="C79" s="5">
        <v>148</v>
      </c>
      <c r="D79" s="15">
        <v>17.123000000000001</v>
      </c>
      <c r="E79" s="1"/>
      <c r="F79" s="22"/>
      <c r="G79" s="1"/>
      <c r="H79" s="1"/>
      <c r="I79" s="1"/>
      <c r="J79" s="1"/>
    </row>
    <row r="80" spans="1:10" x14ac:dyDescent="0.25">
      <c r="A80" s="14" t="s">
        <v>628</v>
      </c>
      <c r="B80" s="4" t="s">
        <v>250</v>
      </c>
      <c r="C80" s="5">
        <v>1746</v>
      </c>
      <c r="D80" s="15">
        <v>174.38</v>
      </c>
      <c r="E80" s="1"/>
      <c r="F80" s="22"/>
      <c r="G80" s="1"/>
      <c r="H80" s="1"/>
      <c r="I80" s="1"/>
      <c r="J80" s="1"/>
    </row>
    <row r="81" spans="1:10" x14ac:dyDescent="0.25">
      <c r="A81" s="14" t="s">
        <v>708</v>
      </c>
      <c r="B81" s="4" t="s">
        <v>315</v>
      </c>
      <c r="C81" s="5">
        <v>141</v>
      </c>
      <c r="D81" s="15">
        <v>16.454999999999998</v>
      </c>
      <c r="E81" s="1"/>
      <c r="F81" s="22"/>
      <c r="G81" s="1"/>
      <c r="H81" s="1"/>
      <c r="I81" s="1"/>
      <c r="J81" s="1"/>
    </row>
    <row r="82" spans="1:10" x14ac:dyDescent="0.25">
      <c r="A82" s="14" t="s">
        <v>428</v>
      </c>
      <c r="B82" s="4" t="s">
        <v>195</v>
      </c>
      <c r="C82" s="5">
        <v>1201</v>
      </c>
      <c r="D82" s="15">
        <v>137.22999999999999</v>
      </c>
      <c r="E82" s="1"/>
      <c r="F82" s="22"/>
      <c r="G82" s="1"/>
      <c r="H82" s="1"/>
      <c r="I82" s="1"/>
      <c r="J82" s="1"/>
    </row>
    <row r="83" spans="1:10" x14ac:dyDescent="0.25">
      <c r="A83" s="14" t="s">
        <v>389</v>
      </c>
      <c r="B83" s="4" t="s">
        <v>358</v>
      </c>
      <c r="C83" s="5">
        <v>437</v>
      </c>
      <c r="D83" s="15">
        <v>48.957999999999998</v>
      </c>
      <c r="E83" s="1"/>
      <c r="F83" s="22"/>
      <c r="G83" s="1"/>
      <c r="H83" s="1"/>
      <c r="I83" s="1"/>
      <c r="J83" s="1"/>
    </row>
    <row r="84" spans="1:10" x14ac:dyDescent="0.25">
      <c r="A84" s="14" t="s">
        <v>438</v>
      </c>
      <c r="B84" s="4" t="s">
        <v>247</v>
      </c>
      <c r="C84" s="5">
        <v>616</v>
      </c>
      <c r="D84" s="15">
        <v>69.155000000000001</v>
      </c>
      <c r="E84" s="1"/>
      <c r="F84" s="22"/>
      <c r="G84" s="1"/>
      <c r="H84" s="1"/>
      <c r="I84" s="1"/>
      <c r="J84" s="1"/>
    </row>
    <row r="85" spans="1:10" x14ac:dyDescent="0.25">
      <c r="A85" s="14" t="s">
        <v>743</v>
      </c>
      <c r="B85" s="4" t="s">
        <v>235</v>
      </c>
      <c r="C85" s="5">
        <v>313</v>
      </c>
      <c r="D85" s="15">
        <v>35.683</v>
      </c>
      <c r="E85" s="1"/>
      <c r="F85" s="22"/>
      <c r="G85" s="1"/>
      <c r="H85" s="1"/>
      <c r="I85" s="1"/>
      <c r="J85" s="1"/>
    </row>
    <row r="86" spans="1:10" x14ac:dyDescent="0.25">
      <c r="A86" s="14" t="s">
        <v>481</v>
      </c>
      <c r="B86" s="4" t="s">
        <v>12</v>
      </c>
      <c r="C86" s="5">
        <v>148</v>
      </c>
      <c r="D86" s="15">
        <v>16.978999999999999</v>
      </c>
      <c r="E86" s="1"/>
      <c r="F86" s="22"/>
      <c r="G86" s="1"/>
      <c r="H86" s="1"/>
      <c r="I86" s="1"/>
      <c r="J86" s="1"/>
    </row>
    <row r="87" spans="1:10" x14ac:dyDescent="0.25">
      <c r="A87" s="14" t="s">
        <v>778</v>
      </c>
      <c r="B87" s="4" t="s">
        <v>10</v>
      </c>
      <c r="C87" s="5">
        <v>221</v>
      </c>
      <c r="D87" s="15">
        <v>23.814</v>
      </c>
      <c r="E87" s="1"/>
      <c r="F87" s="22"/>
      <c r="G87" s="1"/>
      <c r="H87" s="1"/>
      <c r="I87" s="1"/>
      <c r="J87" s="1"/>
    </row>
    <row r="88" spans="1:10" x14ac:dyDescent="0.25">
      <c r="A88" s="14" t="s">
        <v>370</v>
      </c>
      <c r="B88" s="4" t="s">
        <v>10</v>
      </c>
      <c r="C88" s="5">
        <v>225</v>
      </c>
      <c r="D88" s="15">
        <v>25.109000000000002</v>
      </c>
      <c r="E88" s="1"/>
      <c r="F88" s="22"/>
      <c r="G88" s="1"/>
      <c r="H88" s="1"/>
      <c r="I88" s="1"/>
      <c r="J88" s="1"/>
    </row>
    <row r="89" spans="1:10" x14ac:dyDescent="0.25">
      <c r="A89" s="14" t="s">
        <v>714</v>
      </c>
      <c r="B89" s="4" t="s">
        <v>10</v>
      </c>
      <c r="C89" s="5">
        <v>445</v>
      </c>
      <c r="D89" s="15">
        <v>47.764000000000003</v>
      </c>
      <c r="E89" s="1"/>
      <c r="F89" s="22"/>
      <c r="G89" s="1"/>
      <c r="H89" s="1"/>
      <c r="I89" s="1"/>
      <c r="J89" s="1"/>
    </row>
    <row r="90" spans="1:10" x14ac:dyDescent="0.25">
      <c r="A90" s="14" t="s">
        <v>523</v>
      </c>
      <c r="B90" s="4" t="s">
        <v>80</v>
      </c>
      <c r="C90" s="5">
        <v>190</v>
      </c>
      <c r="D90" s="15">
        <v>22.003</v>
      </c>
      <c r="E90" s="1"/>
      <c r="F90" s="22"/>
      <c r="G90" s="1"/>
      <c r="H90" s="1"/>
      <c r="I90" s="1"/>
      <c r="J90" s="1"/>
    </row>
    <row r="91" spans="1:10" x14ac:dyDescent="0.25">
      <c r="A91" s="14" t="s">
        <v>414</v>
      </c>
      <c r="B91" s="4" t="s">
        <v>17</v>
      </c>
      <c r="C91" s="5">
        <v>145</v>
      </c>
      <c r="D91" s="15">
        <v>15.861000000000001</v>
      </c>
      <c r="E91" s="1"/>
      <c r="F91" s="22"/>
      <c r="G91" s="1"/>
      <c r="H91" s="1"/>
      <c r="I91" s="1"/>
      <c r="J91" s="1"/>
    </row>
    <row r="92" spans="1:10" x14ac:dyDescent="0.25">
      <c r="A92" s="14" t="s">
        <v>587</v>
      </c>
      <c r="B92" s="4" t="s">
        <v>17</v>
      </c>
      <c r="C92" s="5">
        <v>478</v>
      </c>
      <c r="D92" s="15">
        <v>53.561999999999998</v>
      </c>
      <c r="E92" s="1"/>
      <c r="F92" s="22"/>
      <c r="G92" s="1"/>
      <c r="H92" s="1"/>
      <c r="I92" s="1"/>
      <c r="J92" s="1"/>
    </row>
    <row r="93" spans="1:10" x14ac:dyDescent="0.25">
      <c r="A93" s="14" t="s">
        <v>615</v>
      </c>
      <c r="B93" s="4" t="s">
        <v>23</v>
      </c>
      <c r="C93" s="5">
        <v>939</v>
      </c>
      <c r="D93" s="15">
        <v>104.31</v>
      </c>
      <c r="E93" s="1"/>
      <c r="F93" s="22"/>
      <c r="G93" s="1"/>
      <c r="H93" s="1"/>
      <c r="I93" s="1"/>
      <c r="J93" s="1"/>
    </row>
    <row r="94" spans="1:10" x14ac:dyDescent="0.25">
      <c r="A94" s="14" t="s">
        <v>387</v>
      </c>
      <c r="B94" s="4" t="s">
        <v>98</v>
      </c>
      <c r="C94" s="5">
        <v>302</v>
      </c>
      <c r="D94" s="15">
        <v>33.743000000000002</v>
      </c>
      <c r="E94" s="1"/>
      <c r="F94" s="22"/>
      <c r="G94" s="1"/>
      <c r="H94" s="1"/>
      <c r="I94" s="1"/>
      <c r="J94" s="1"/>
    </row>
    <row r="95" spans="1:10" x14ac:dyDescent="0.25">
      <c r="A95" s="14" t="s">
        <v>434</v>
      </c>
      <c r="B95" s="4" t="s">
        <v>15</v>
      </c>
      <c r="C95" s="5">
        <v>336</v>
      </c>
      <c r="D95" s="15">
        <v>35.807000000000002</v>
      </c>
      <c r="E95" s="1"/>
      <c r="F95" s="22"/>
      <c r="G95" s="1"/>
      <c r="H95" s="1"/>
      <c r="I95" s="1"/>
      <c r="J95" s="1"/>
    </row>
    <row r="96" spans="1:10" x14ac:dyDescent="0.25">
      <c r="A96" s="14" t="s">
        <v>490</v>
      </c>
      <c r="B96" s="4" t="s">
        <v>212</v>
      </c>
      <c r="C96" s="5">
        <v>118</v>
      </c>
      <c r="D96" s="15">
        <v>13.496</v>
      </c>
      <c r="E96" s="1"/>
      <c r="F96" s="22"/>
      <c r="G96" s="1"/>
      <c r="H96" s="1"/>
      <c r="I96" s="1"/>
      <c r="J96" s="1"/>
    </row>
    <row r="97" spans="1:10" x14ac:dyDescent="0.25">
      <c r="A97" s="14" t="s">
        <v>475</v>
      </c>
      <c r="B97" s="4" t="s">
        <v>45</v>
      </c>
      <c r="C97" s="5">
        <v>356</v>
      </c>
      <c r="D97" s="15">
        <v>41.078000000000003</v>
      </c>
      <c r="E97" s="1"/>
      <c r="F97" s="22"/>
      <c r="G97" s="1"/>
      <c r="H97" s="1"/>
      <c r="I97" s="1"/>
      <c r="J97" s="1"/>
    </row>
    <row r="98" spans="1:10" x14ac:dyDescent="0.25">
      <c r="A98" s="14" t="s">
        <v>576</v>
      </c>
      <c r="B98" s="4" t="s">
        <v>233</v>
      </c>
      <c r="C98" s="5">
        <v>490</v>
      </c>
      <c r="D98" s="15">
        <v>55.276000000000003</v>
      </c>
      <c r="E98" s="1"/>
      <c r="F98" s="22"/>
      <c r="G98" s="1"/>
      <c r="H98" s="1"/>
      <c r="I98" s="1"/>
      <c r="J98" s="1"/>
    </row>
    <row r="99" spans="1:10" x14ac:dyDescent="0.25">
      <c r="A99" s="14" t="s">
        <v>750</v>
      </c>
      <c r="B99" s="4" t="s">
        <v>9</v>
      </c>
      <c r="C99" s="5">
        <v>436</v>
      </c>
      <c r="D99" s="15">
        <v>48.738999999999997</v>
      </c>
      <c r="E99" s="1"/>
      <c r="F99" s="22"/>
      <c r="G99" s="1"/>
      <c r="H99" s="1"/>
      <c r="I99" s="1"/>
      <c r="J99" s="1"/>
    </row>
    <row r="100" spans="1:10" x14ac:dyDescent="0.25">
      <c r="A100" s="14" t="s">
        <v>597</v>
      </c>
      <c r="B100" s="4" t="s">
        <v>20</v>
      </c>
      <c r="C100" s="5">
        <v>444</v>
      </c>
      <c r="D100" s="15">
        <v>50.792999999999999</v>
      </c>
      <c r="E100" s="1"/>
      <c r="F100" s="22"/>
      <c r="G100" s="1"/>
      <c r="H100" s="1"/>
      <c r="I100" s="1"/>
      <c r="J100" s="1"/>
    </row>
    <row r="101" spans="1:10" x14ac:dyDescent="0.25">
      <c r="A101" s="14" t="s">
        <v>763</v>
      </c>
      <c r="B101" s="4" t="s">
        <v>68</v>
      </c>
      <c r="C101" s="5">
        <v>486</v>
      </c>
      <c r="D101" s="15">
        <v>56.124000000000002</v>
      </c>
      <c r="E101" s="1"/>
      <c r="F101" s="22"/>
      <c r="G101" s="1"/>
      <c r="H101" s="1"/>
      <c r="I101" s="1"/>
      <c r="J101" s="1"/>
    </row>
    <row r="102" spans="1:10" x14ac:dyDescent="0.25">
      <c r="A102" s="14" t="s">
        <v>686</v>
      </c>
      <c r="B102" s="4" t="s">
        <v>53</v>
      </c>
      <c r="C102" s="5">
        <v>314</v>
      </c>
      <c r="D102" s="15">
        <v>31.530999999999999</v>
      </c>
      <c r="E102" s="1"/>
      <c r="F102" s="22"/>
      <c r="G102" s="1"/>
      <c r="H102" s="1"/>
      <c r="I102" s="1"/>
      <c r="J102" s="1"/>
    </row>
    <row r="103" spans="1:10" x14ac:dyDescent="0.25">
      <c r="A103" s="14" t="s">
        <v>701</v>
      </c>
      <c r="B103" s="4" t="s">
        <v>127</v>
      </c>
      <c r="C103" s="5">
        <v>138</v>
      </c>
      <c r="D103" s="15">
        <v>15.058999999999999</v>
      </c>
      <c r="E103" s="1"/>
      <c r="F103" s="22"/>
      <c r="G103" s="1"/>
      <c r="H103" s="1"/>
      <c r="I103" s="1"/>
      <c r="J103" s="1"/>
    </row>
    <row r="104" spans="1:10" x14ac:dyDescent="0.25">
      <c r="A104" s="14" t="s">
        <v>526</v>
      </c>
      <c r="B104" s="4" t="s">
        <v>179</v>
      </c>
      <c r="C104" s="5">
        <v>432</v>
      </c>
      <c r="D104" s="15">
        <v>49.765000000000001</v>
      </c>
      <c r="E104" s="1"/>
      <c r="F104" s="22"/>
      <c r="G104" s="1"/>
      <c r="H104" s="1"/>
      <c r="I104" s="1"/>
      <c r="J104" s="1"/>
    </row>
    <row r="105" spans="1:10" x14ac:dyDescent="0.25">
      <c r="A105" s="14" t="s">
        <v>538</v>
      </c>
      <c r="B105" s="4" t="s">
        <v>361</v>
      </c>
      <c r="C105" s="5">
        <v>215</v>
      </c>
      <c r="D105" s="15">
        <v>24.550999999999998</v>
      </c>
      <c r="E105" s="1"/>
      <c r="F105" s="22"/>
      <c r="G105" s="1"/>
      <c r="H105" s="1"/>
      <c r="I105" s="1"/>
      <c r="J105" s="1"/>
    </row>
    <row r="106" spans="1:10" x14ac:dyDescent="0.25">
      <c r="A106" s="14" t="s">
        <v>442</v>
      </c>
      <c r="B106" s="4" t="s">
        <v>355</v>
      </c>
      <c r="C106" s="5">
        <v>123</v>
      </c>
      <c r="D106" s="15">
        <v>13.691000000000001</v>
      </c>
      <c r="E106" s="1"/>
      <c r="F106" s="22"/>
      <c r="G106" s="1"/>
      <c r="H106" s="1"/>
      <c r="I106" s="1"/>
      <c r="J106" s="1"/>
    </row>
    <row r="107" spans="1:10" x14ac:dyDescent="0.25">
      <c r="A107" s="14" t="s">
        <v>759</v>
      </c>
      <c r="B107" s="4" t="s">
        <v>62</v>
      </c>
      <c r="C107" s="5">
        <v>375</v>
      </c>
      <c r="D107" s="15">
        <v>41.526000000000003</v>
      </c>
      <c r="E107" s="1"/>
      <c r="F107" s="22"/>
      <c r="G107" s="1"/>
      <c r="H107" s="1"/>
      <c r="I107" s="1"/>
      <c r="J107" s="1"/>
    </row>
    <row r="108" spans="1:10" x14ac:dyDescent="0.25">
      <c r="A108" s="14" t="s">
        <v>744</v>
      </c>
      <c r="B108" s="4" t="s">
        <v>239</v>
      </c>
      <c r="C108" s="5">
        <v>84</v>
      </c>
      <c r="D108" s="15">
        <v>9.5437999999999992</v>
      </c>
      <c r="E108" s="1"/>
      <c r="F108" s="22"/>
      <c r="G108" s="1"/>
      <c r="H108" s="1"/>
      <c r="I108" s="1"/>
      <c r="J108" s="1"/>
    </row>
    <row r="109" spans="1:10" x14ac:dyDescent="0.25">
      <c r="A109" s="14" t="s">
        <v>584</v>
      </c>
      <c r="B109" s="4" t="s">
        <v>279</v>
      </c>
      <c r="C109" s="5">
        <v>59</v>
      </c>
      <c r="D109" s="15">
        <v>6.9130000000000003</v>
      </c>
      <c r="E109" s="1"/>
      <c r="F109" s="22"/>
      <c r="G109" s="1"/>
      <c r="H109" s="1"/>
      <c r="I109" s="1"/>
      <c r="J109" s="1"/>
    </row>
    <row r="110" spans="1:10" x14ac:dyDescent="0.25">
      <c r="A110" s="14" t="s">
        <v>539</v>
      </c>
      <c r="B110" s="4" t="s">
        <v>97</v>
      </c>
      <c r="C110" s="5">
        <v>268</v>
      </c>
      <c r="D110" s="15">
        <v>29.3</v>
      </c>
      <c r="E110" s="1"/>
      <c r="F110" s="22"/>
      <c r="G110" s="1"/>
      <c r="H110" s="1"/>
      <c r="I110" s="1"/>
      <c r="J110" s="1"/>
    </row>
    <row r="111" spans="1:10" x14ac:dyDescent="0.25">
      <c r="A111" s="14" t="s">
        <v>422</v>
      </c>
      <c r="B111" s="4" t="s">
        <v>113</v>
      </c>
      <c r="C111" s="5">
        <v>92</v>
      </c>
      <c r="D111" s="15">
        <v>10.861000000000001</v>
      </c>
      <c r="E111" s="1"/>
      <c r="F111" s="22"/>
      <c r="G111" s="1"/>
      <c r="H111" s="1"/>
      <c r="I111" s="1"/>
      <c r="J111" s="1"/>
    </row>
    <row r="112" spans="1:10" x14ac:dyDescent="0.25">
      <c r="A112" s="14" t="s">
        <v>548</v>
      </c>
      <c r="B112" s="4" t="s">
        <v>37</v>
      </c>
      <c r="C112" s="5">
        <v>81</v>
      </c>
      <c r="D112" s="15">
        <v>9.7759</v>
      </c>
      <c r="E112" s="1"/>
      <c r="F112" s="22"/>
      <c r="G112" s="1"/>
      <c r="H112" s="1"/>
      <c r="I112" s="1"/>
      <c r="J112" s="1"/>
    </row>
    <row r="113" spans="1:10" x14ac:dyDescent="0.25">
      <c r="A113" s="14" t="s">
        <v>661</v>
      </c>
      <c r="B113" s="4" t="s">
        <v>188</v>
      </c>
      <c r="C113" s="5">
        <v>91</v>
      </c>
      <c r="D113" s="15">
        <v>10.4</v>
      </c>
      <c r="E113" s="1"/>
      <c r="F113" s="22"/>
      <c r="G113" s="1"/>
      <c r="H113" s="1"/>
      <c r="I113" s="1"/>
      <c r="J113" s="1"/>
    </row>
    <row r="114" spans="1:10" x14ac:dyDescent="0.25">
      <c r="A114" s="14" t="s">
        <v>569</v>
      </c>
      <c r="B114" s="4" t="s">
        <v>54</v>
      </c>
      <c r="C114" s="5">
        <v>119</v>
      </c>
      <c r="D114" s="15">
        <v>14.250999999999999</v>
      </c>
      <c r="E114" s="1"/>
      <c r="F114" s="22"/>
      <c r="G114" s="1"/>
      <c r="H114" s="1"/>
      <c r="I114" s="1"/>
      <c r="J114" s="1"/>
    </row>
    <row r="115" spans="1:10" x14ac:dyDescent="0.25">
      <c r="A115" s="14" t="s">
        <v>495</v>
      </c>
      <c r="B115" s="4" t="s">
        <v>54</v>
      </c>
      <c r="C115" s="5">
        <v>126</v>
      </c>
      <c r="D115" s="15">
        <v>14.465999999999999</v>
      </c>
      <c r="E115" s="1"/>
      <c r="F115" s="22"/>
      <c r="G115" s="1"/>
      <c r="H115" s="1"/>
      <c r="I115" s="1"/>
      <c r="J115" s="1"/>
    </row>
    <row r="116" spans="1:10" x14ac:dyDescent="0.25">
      <c r="A116" s="14" t="s">
        <v>384</v>
      </c>
      <c r="B116" s="4" t="s">
        <v>275</v>
      </c>
      <c r="C116" s="5">
        <v>300</v>
      </c>
      <c r="D116" s="15">
        <v>34.85</v>
      </c>
      <c r="E116" s="1"/>
      <c r="F116" s="22"/>
      <c r="G116" s="1"/>
      <c r="H116" s="1"/>
      <c r="I116" s="1"/>
      <c r="J116" s="1"/>
    </row>
    <row r="117" spans="1:10" x14ac:dyDescent="0.25">
      <c r="A117" s="14" t="s">
        <v>669</v>
      </c>
      <c r="B117" s="4" t="s">
        <v>351</v>
      </c>
      <c r="C117" s="5">
        <v>666</v>
      </c>
      <c r="D117" s="15">
        <v>74.281999999999996</v>
      </c>
      <c r="E117" s="1"/>
      <c r="F117" s="22"/>
      <c r="G117" s="1"/>
      <c r="H117" s="1"/>
      <c r="I117" s="1"/>
      <c r="J117" s="1"/>
    </row>
    <row r="118" spans="1:10" x14ac:dyDescent="0.25">
      <c r="A118" s="14" t="s">
        <v>530</v>
      </c>
      <c r="B118" s="4" t="s">
        <v>207</v>
      </c>
      <c r="C118" s="5">
        <v>509</v>
      </c>
      <c r="D118" s="15">
        <v>56.389000000000003</v>
      </c>
      <c r="E118" s="1"/>
      <c r="F118" s="22"/>
      <c r="G118" s="1"/>
      <c r="H118" s="1"/>
      <c r="I118" s="1"/>
      <c r="J118" s="1"/>
    </row>
    <row r="119" spans="1:10" x14ac:dyDescent="0.25">
      <c r="A119" s="14" t="s">
        <v>653</v>
      </c>
      <c r="B119" s="4" t="s">
        <v>192</v>
      </c>
      <c r="C119" s="5">
        <v>265</v>
      </c>
      <c r="D119" s="15">
        <v>30.25</v>
      </c>
      <c r="E119" s="1"/>
      <c r="F119" s="22"/>
      <c r="G119" s="1"/>
      <c r="H119" s="1"/>
      <c r="I119" s="1"/>
      <c r="J119" s="1"/>
    </row>
    <row r="120" spans="1:10" x14ac:dyDescent="0.25">
      <c r="A120" s="16" t="s">
        <v>498</v>
      </c>
      <c r="B120" s="7" t="s">
        <v>200</v>
      </c>
      <c r="C120" s="8">
        <v>294</v>
      </c>
      <c r="D120" s="17">
        <v>34.564</v>
      </c>
      <c r="E120" s="1"/>
      <c r="F120" s="22"/>
      <c r="G120" s="1"/>
      <c r="H120" s="1"/>
      <c r="I120" s="1"/>
      <c r="J120" s="1"/>
    </row>
    <row r="121" spans="1:10" x14ac:dyDescent="0.25">
      <c r="A121" s="14" t="s">
        <v>745</v>
      </c>
      <c r="B121" s="4" t="s">
        <v>299</v>
      </c>
      <c r="C121" s="5">
        <v>688</v>
      </c>
      <c r="D121" s="15">
        <v>76.521000000000001</v>
      </c>
      <c r="E121" s="1"/>
      <c r="F121" s="22"/>
      <c r="G121" s="1"/>
      <c r="H121" s="1"/>
      <c r="I121" s="1"/>
      <c r="J121" s="1"/>
    </row>
    <row r="122" spans="1:10" x14ac:dyDescent="0.25">
      <c r="A122" s="14" t="s">
        <v>771</v>
      </c>
      <c r="B122" s="4" t="s">
        <v>7</v>
      </c>
      <c r="C122" s="5">
        <v>176</v>
      </c>
      <c r="D122" s="15">
        <v>19.145</v>
      </c>
      <c r="E122" s="1"/>
      <c r="F122" s="22"/>
      <c r="G122" s="1"/>
      <c r="H122" s="1"/>
      <c r="I122" s="1"/>
      <c r="J122" s="1"/>
    </row>
    <row r="123" spans="1:10" x14ac:dyDescent="0.25">
      <c r="A123" s="14" t="s">
        <v>473</v>
      </c>
      <c r="B123" s="4" t="s">
        <v>33</v>
      </c>
      <c r="C123" s="5">
        <v>247</v>
      </c>
      <c r="D123" s="15">
        <v>27.14</v>
      </c>
      <c r="E123" s="1"/>
      <c r="F123" s="22"/>
      <c r="G123" s="1"/>
      <c r="H123" s="1"/>
      <c r="I123" s="1"/>
      <c r="J123" s="1"/>
    </row>
    <row r="124" spans="1:10" x14ac:dyDescent="0.25">
      <c r="A124" s="14" t="s">
        <v>499</v>
      </c>
      <c r="B124" s="4" t="s">
        <v>119</v>
      </c>
      <c r="C124" s="5">
        <v>400</v>
      </c>
      <c r="D124" s="15">
        <v>44.036999999999999</v>
      </c>
      <c r="E124" s="1"/>
      <c r="F124" s="22"/>
      <c r="G124" s="1"/>
      <c r="H124" s="1"/>
      <c r="I124" s="1"/>
      <c r="J124" s="1"/>
    </row>
    <row r="125" spans="1:10" x14ac:dyDescent="0.25">
      <c r="A125" s="14" t="s">
        <v>612</v>
      </c>
      <c r="B125" s="4" t="s">
        <v>149</v>
      </c>
      <c r="C125" s="5">
        <v>1547</v>
      </c>
      <c r="D125" s="15">
        <v>175.28</v>
      </c>
      <c r="E125" s="1"/>
      <c r="F125" s="22"/>
      <c r="G125" s="1"/>
      <c r="H125" s="1"/>
      <c r="I125" s="1"/>
      <c r="J125" s="1"/>
    </row>
    <row r="126" spans="1:10" x14ac:dyDescent="0.25">
      <c r="A126" s="14" t="s">
        <v>427</v>
      </c>
      <c r="B126" s="4" t="s">
        <v>92</v>
      </c>
      <c r="C126" s="5">
        <v>385</v>
      </c>
      <c r="D126" s="15">
        <v>41.115000000000002</v>
      </c>
      <c r="E126" s="1"/>
      <c r="F126" s="22"/>
      <c r="G126" s="1"/>
      <c r="H126" s="1"/>
      <c r="I126" s="1"/>
      <c r="J126" s="1"/>
    </row>
    <row r="127" spans="1:10" x14ac:dyDescent="0.25">
      <c r="A127" s="14" t="s">
        <v>405</v>
      </c>
      <c r="B127" s="4" t="s">
        <v>92</v>
      </c>
      <c r="C127" s="5">
        <v>560</v>
      </c>
      <c r="D127" s="15">
        <v>63.91</v>
      </c>
      <c r="E127" s="1"/>
      <c r="F127" s="22"/>
      <c r="G127" s="1"/>
      <c r="H127" s="1"/>
      <c r="I127" s="1"/>
      <c r="J127" s="1"/>
    </row>
    <row r="128" spans="1:10" x14ac:dyDescent="0.25">
      <c r="A128" s="14" t="s">
        <v>715</v>
      </c>
      <c r="B128" s="4" t="s">
        <v>336</v>
      </c>
      <c r="C128" s="5">
        <v>273</v>
      </c>
      <c r="D128" s="15">
        <v>31.033000000000001</v>
      </c>
      <c r="E128" s="1"/>
      <c r="F128" s="22"/>
      <c r="G128" s="1"/>
      <c r="H128" s="1"/>
      <c r="I128" s="1"/>
      <c r="J128" s="1"/>
    </row>
    <row r="129" spans="1:10" x14ac:dyDescent="0.25">
      <c r="A129" s="14" t="s">
        <v>472</v>
      </c>
      <c r="B129" s="4" t="s">
        <v>210</v>
      </c>
      <c r="C129" s="5">
        <v>1789</v>
      </c>
      <c r="D129" s="15">
        <v>201.58</v>
      </c>
      <c r="E129" s="1"/>
      <c r="F129" s="22"/>
      <c r="G129" s="1"/>
      <c r="H129" s="1"/>
      <c r="I129" s="1"/>
      <c r="J129" s="1"/>
    </row>
    <row r="130" spans="1:10" x14ac:dyDescent="0.25">
      <c r="A130" s="14" t="s">
        <v>738</v>
      </c>
      <c r="B130" s="4" t="s">
        <v>323</v>
      </c>
      <c r="C130" s="5">
        <v>100</v>
      </c>
      <c r="D130" s="15">
        <v>11.28</v>
      </c>
      <c r="E130" s="1"/>
      <c r="F130" s="22"/>
      <c r="G130" s="1"/>
      <c r="H130" s="1"/>
      <c r="I130" s="1"/>
      <c r="J130" s="1"/>
    </row>
    <row r="131" spans="1:10" x14ac:dyDescent="0.25">
      <c r="A131" s="14" t="s">
        <v>664</v>
      </c>
      <c r="B131" s="4" t="s">
        <v>353</v>
      </c>
      <c r="C131" s="5">
        <v>284</v>
      </c>
      <c r="D131" s="15">
        <v>33.084000000000003</v>
      </c>
      <c r="E131" s="1"/>
      <c r="F131" s="22"/>
      <c r="G131" s="1"/>
      <c r="H131" s="1"/>
      <c r="I131" s="1"/>
      <c r="J131" s="1"/>
    </row>
    <row r="132" spans="1:10" x14ac:dyDescent="0.25">
      <c r="A132" s="14" t="s">
        <v>767</v>
      </c>
      <c r="B132" s="4" t="s">
        <v>217</v>
      </c>
      <c r="C132" s="5">
        <v>317</v>
      </c>
      <c r="D132" s="15">
        <v>34.667999999999999</v>
      </c>
      <c r="E132" s="1"/>
      <c r="F132" s="22"/>
      <c r="G132" s="1"/>
      <c r="H132" s="1"/>
      <c r="I132" s="1"/>
      <c r="J132" s="1"/>
    </row>
    <row r="133" spans="1:10" x14ac:dyDescent="0.25">
      <c r="A133" s="14" t="s">
        <v>740</v>
      </c>
      <c r="B133" s="4" t="s">
        <v>228</v>
      </c>
      <c r="C133" s="5">
        <v>328</v>
      </c>
      <c r="D133" s="15">
        <v>36.67</v>
      </c>
      <c r="E133" s="1"/>
      <c r="F133" s="22"/>
      <c r="G133" s="1"/>
      <c r="H133" s="1"/>
      <c r="I133" s="1"/>
      <c r="J133" s="1"/>
    </row>
    <row r="134" spans="1:10" x14ac:dyDescent="0.25">
      <c r="A134" s="14" t="s">
        <v>399</v>
      </c>
      <c r="B134" s="4" t="s">
        <v>27</v>
      </c>
      <c r="C134" s="5">
        <v>245</v>
      </c>
      <c r="D134" s="15">
        <v>28.175000000000001</v>
      </c>
      <c r="E134" s="1"/>
      <c r="F134" s="22"/>
      <c r="G134" s="1"/>
      <c r="H134" s="1"/>
      <c r="I134" s="1"/>
      <c r="J134" s="1"/>
    </row>
    <row r="135" spans="1:10" x14ac:dyDescent="0.25">
      <c r="A135" s="14" t="s">
        <v>692</v>
      </c>
      <c r="B135" s="4" t="s">
        <v>5</v>
      </c>
      <c r="C135" s="5">
        <v>146</v>
      </c>
      <c r="D135" s="15">
        <v>16.646000000000001</v>
      </c>
      <c r="E135" s="1"/>
      <c r="F135" s="22"/>
      <c r="G135" s="1"/>
      <c r="H135" s="1"/>
      <c r="I135" s="1"/>
      <c r="J135" s="1"/>
    </row>
    <row r="136" spans="1:10" x14ac:dyDescent="0.25">
      <c r="A136" s="14" t="s">
        <v>507</v>
      </c>
      <c r="B136" s="4" t="s">
        <v>158</v>
      </c>
      <c r="C136" s="5">
        <v>420</v>
      </c>
      <c r="D136" s="15">
        <v>45.012</v>
      </c>
      <c r="E136" s="1"/>
      <c r="F136" s="22"/>
      <c r="G136" s="1"/>
      <c r="H136" s="1"/>
      <c r="I136" s="1"/>
      <c r="J136" s="1"/>
    </row>
    <row r="137" spans="1:10" x14ac:dyDescent="0.25">
      <c r="A137" s="14" t="s">
        <v>430</v>
      </c>
      <c r="B137" s="4" t="s">
        <v>13</v>
      </c>
      <c r="C137" s="5">
        <v>809</v>
      </c>
      <c r="D137" s="15">
        <v>92.882999999999996</v>
      </c>
      <c r="E137" s="1"/>
      <c r="F137" s="22"/>
      <c r="G137" s="1"/>
      <c r="H137" s="1"/>
      <c r="I137" s="1"/>
      <c r="J137" s="1"/>
    </row>
    <row r="138" spans="1:10" x14ac:dyDescent="0.25">
      <c r="A138" s="14" t="s">
        <v>536</v>
      </c>
      <c r="B138" s="4" t="s">
        <v>297</v>
      </c>
      <c r="C138" s="5">
        <v>146</v>
      </c>
      <c r="D138" s="15">
        <v>16.553999999999998</v>
      </c>
      <c r="E138" s="1"/>
      <c r="F138" s="22"/>
      <c r="G138" s="1"/>
      <c r="H138" s="1"/>
      <c r="I138" s="1"/>
      <c r="J138" s="1"/>
    </row>
    <row r="139" spans="1:10" x14ac:dyDescent="0.25">
      <c r="A139" s="14" t="s">
        <v>648</v>
      </c>
      <c r="B139" s="4" t="s">
        <v>331</v>
      </c>
      <c r="C139" s="5">
        <v>369</v>
      </c>
      <c r="D139" s="15">
        <v>40.387999999999998</v>
      </c>
      <c r="E139" s="1"/>
      <c r="F139" s="22"/>
      <c r="G139" s="1"/>
      <c r="H139" s="1"/>
      <c r="I139" s="1"/>
      <c r="J139" s="1"/>
    </row>
    <row r="140" spans="1:10" x14ac:dyDescent="0.25">
      <c r="A140" s="14" t="s">
        <v>547</v>
      </c>
      <c r="B140" s="4" t="s">
        <v>251</v>
      </c>
      <c r="C140" s="5">
        <v>154</v>
      </c>
      <c r="D140" s="15">
        <v>17.183</v>
      </c>
      <c r="E140" s="1"/>
      <c r="F140" s="22"/>
      <c r="G140" s="1"/>
      <c r="H140" s="1"/>
      <c r="I140" s="1"/>
      <c r="J140" s="1"/>
    </row>
    <row r="141" spans="1:10" x14ac:dyDescent="0.25">
      <c r="A141" s="14" t="s">
        <v>461</v>
      </c>
      <c r="B141" s="4" t="s">
        <v>317</v>
      </c>
      <c r="C141" s="5">
        <v>286</v>
      </c>
      <c r="D141" s="15">
        <v>33.281999999999996</v>
      </c>
      <c r="E141" s="1"/>
      <c r="F141" s="22"/>
      <c r="G141" s="1"/>
      <c r="H141" s="1"/>
      <c r="I141" s="1"/>
      <c r="J141" s="1"/>
    </row>
    <row r="142" spans="1:10" x14ac:dyDescent="0.25">
      <c r="A142" s="14" t="s">
        <v>651</v>
      </c>
      <c r="B142" s="4" t="s">
        <v>232</v>
      </c>
      <c r="C142" s="5">
        <v>572</v>
      </c>
      <c r="D142" s="15">
        <v>63.442</v>
      </c>
      <c r="E142" s="1"/>
      <c r="F142" s="22"/>
      <c r="G142" s="1"/>
      <c r="H142" s="1"/>
      <c r="I142" s="1"/>
      <c r="J142" s="1"/>
    </row>
    <row r="143" spans="1:10" x14ac:dyDescent="0.25">
      <c r="A143" s="14" t="s">
        <v>605</v>
      </c>
      <c r="B143" s="4" t="s">
        <v>339</v>
      </c>
      <c r="C143" s="5">
        <v>349</v>
      </c>
      <c r="D143" s="15">
        <v>40.773000000000003</v>
      </c>
      <c r="E143" s="1"/>
      <c r="F143" s="22"/>
      <c r="G143" s="1"/>
      <c r="H143" s="1"/>
      <c r="I143" s="1"/>
      <c r="J143" s="1"/>
    </row>
    <row r="144" spans="1:10" x14ac:dyDescent="0.25">
      <c r="A144" s="14" t="s">
        <v>591</v>
      </c>
      <c r="B144" s="4" t="s">
        <v>189</v>
      </c>
      <c r="C144" s="5">
        <v>365</v>
      </c>
      <c r="D144" s="15">
        <v>41.643999999999998</v>
      </c>
      <c r="E144" s="1"/>
      <c r="F144" s="22"/>
      <c r="G144" s="1"/>
      <c r="H144" s="1"/>
      <c r="I144" s="1"/>
      <c r="J144" s="1"/>
    </row>
    <row r="145" spans="1:10" x14ac:dyDescent="0.25">
      <c r="A145" s="14" t="s">
        <v>577</v>
      </c>
      <c r="B145" s="4" t="s">
        <v>231</v>
      </c>
      <c r="C145" s="5">
        <v>259</v>
      </c>
      <c r="D145" s="15">
        <v>28.991</v>
      </c>
      <c r="E145" s="1"/>
      <c r="F145" s="22"/>
      <c r="G145" s="1"/>
      <c r="H145" s="1"/>
      <c r="I145" s="1"/>
      <c r="J145" s="1"/>
    </row>
    <row r="146" spans="1:10" x14ac:dyDescent="0.25">
      <c r="A146" s="14" t="s">
        <v>707</v>
      </c>
      <c r="B146" s="4" t="s">
        <v>64</v>
      </c>
      <c r="C146" s="5">
        <v>180</v>
      </c>
      <c r="D146" s="15">
        <v>18.478000000000002</v>
      </c>
      <c r="E146" s="1"/>
      <c r="F146" s="22"/>
      <c r="G146" s="1"/>
      <c r="H146" s="1"/>
      <c r="I146" s="1"/>
      <c r="J146" s="1"/>
    </row>
    <row r="147" spans="1:10" x14ac:dyDescent="0.25">
      <c r="A147" s="14" t="s">
        <v>709</v>
      </c>
      <c r="B147" s="4" t="s">
        <v>359</v>
      </c>
      <c r="C147" s="5">
        <v>111</v>
      </c>
      <c r="D147" s="15">
        <v>11.266</v>
      </c>
      <c r="E147" s="1"/>
      <c r="F147" s="22"/>
      <c r="G147" s="1"/>
      <c r="H147" s="1"/>
      <c r="I147" s="1"/>
      <c r="J147" s="1"/>
    </row>
    <row r="148" spans="1:10" x14ac:dyDescent="0.25">
      <c r="A148" s="14" t="s">
        <v>532</v>
      </c>
      <c r="B148" s="4" t="s">
        <v>313</v>
      </c>
      <c r="C148" s="5">
        <v>440</v>
      </c>
      <c r="D148" s="15">
        <v>51.128</v>
      </c>
      <c r="E148" s="1"/>
      <c r="F148" s="22"/>
      <c r="G148" s="1"/>
      <c r="H148" s="1"/>
      <c r="I148" s="1"/>
      <c r="J148" s="1"/>
    </row>
    <row r="149" spans="1:10" x14ac:dyDescent="0.25">
      <c r="A149" s="14" t="s">
        <v>773</v>
      </c>
      <c r="B149" s="4" t="s">
        <v>40</v>
      </c>
      <c r="C149" s="5">
        <v>2049</v>
      </c>
      <c r="D149" s="15">
        <v>226.78</v>
      </c>
      <c r="E149" s="1"/>
      <c r="F149" s="22"/>
      <c r="G149" s="1"/>
      <c r="H149" s="1"/>
      <c r="I149" s="1"/>
      <c r="J149" s="1"/>
    </row>
    <row r="150" spans="1:10" x14ac:dyDescent="0.25">
      <c r="A150" s="14" t="s">
        <v>525</v>
      </c>
      <c r="B150" s="4" t="s">
        <v>115</v>
      </c>
      <c r="C150" s="5">
        <v>133</v>
      </c>
      <c r="D150" s="15">
        <v>15.215999999999999</v>
      </c>
      <c r="E150" s="1"/>
      <c r="F150" s="22"/>
      <c r="G150" s="1"/>
      <c r="H150" s="1"/>
      <c r="I150" s="1"/>
      <c r="J150" s="1"/>
    </row>
    <row r="151" spans="1:10" x14ac:dyDescent="0.25">
      <c r="A151" s="14" t="s">
        <v>691</v>
      </c>
      <c r="B151" s="4" t="s">
        <v>328</v>
      </c>
      <c r="C151" s="5">
        <v>493</v>
      </c>
      <c r="D151" s="15">
        <v>53.829000000000001</v>
      </c>
      <c r="E151" s="1"/>
      <c r="F151" s="22"/>
      <c r="G151" s="1"/>
      <c r="H151" s="1"/>
      <c r="I151" s="1"/>
      <c r="J151" s="1"/>
    </row>
    <row r="152" spans="1:10" x14ac:dyDescent="0.25">
      <c r="A152" s="14" t="s">
        <v>482</v>
      </c>
      <c r="B152" s="4" t="s">
        <v>237</v>
      </c>
      <c r="C152" s="5">
        <v>89</v>
      </c>
      <c r="D152" s="15">
        <v>10.212999999999999</v>
      </c>
      <c r="E152" s="1"/>
      <c r="F152" s="22"/>
      <c r="G152" s="1"/>
      <c r="H152" s="1"/>
      <c r="I152" s="1"/>
      <c r="J152" s="1"/>
    </row>
    <row r="153" spans="1:10" x14ac:dyDescent="0.25">
      <c r="A153" s="14" t="s">
        <v>673</v>
      </c>
      <c r="B153" s="4" t="s">
        <v>185</v>
      </c>
      <c r="C153" s="5">
        <v>331</v>
      </c>
      <c r="D153" s="15">
        <v>33.389000000000003</v>
      </c>
      <c r="E153" s="1"/>
      <c r="F153" s="22"/>
      <c r="G153" s="1"/>
      <c r="H153" s="1"/>
      <c r="I153" s="1"/>
      <c r="J153" s="1"/>
    </row>
    <row r="154" spans="1:10" x14ac:dyDescent="0.25">
      <c r="A154" s="14" t="s">
        <v>484</v>
      </c>
      <c r="B154" s="4" t="s">
        <v>57</v>
      </c>
      <c r="C154" s="5">
        <v>528</v>
      </c>
      <c r="D154" s="15">
        <v>47.718000000000004</v>
      </c>
      <c r="E154" s="1"/>
      <c r="F154" s="22"/>
      <c r="G154" s="1"/>
      <c r="H154" s="1"/>
      <c r="I154" s="1"/>
      <c r="J154" s="1"/>
    </row>
    <row r="155" spans="1:10" x14ac:dyDescent="0.25">
      <c r="A155" s="14" t="s">
        <v>540</v>
      </c>
      <c r="B155" s="4" t="s">
        <v>81</v>
      </c>
      <c r="C155" s="5">
        <v>348</v>
      </c>
      <c r="D155" s="15">
        <v>39.76</v>
      </c>
      <c r="E155" s="1"/>
      <c r="F155" s="22"/>
      <c r="G155" s="1"/>
      <c r="H155" s="1"/>
      <c r="I155" s="1"/>
      <c r="J155" s="1"/>
    </row>
    <row r="156" spans="1:10" x14ac:dyDescent="0.25">
      <c r="A156" s="14" t="s">
        <v>658</v>
      </c>
      <c r="B156" s="4" t="s">
        <v>244</v>
      </c>
      <c r="C156" s="5">
        <v>337</v>
      </c>
      <c r="D156" s="15">
        <v>36.966999999999999</v>
      </c>
      <c r="E156" s="1"/>
      <c r="F156" s="22"/>
      <c r="G156" s="1"/>
      <c r="H156" s="1"/>
      <c r="I156" s="1"/>
      <c r="J156" s="1"/>
    </row>
    <row r="157" spans="1:10" x14ac:dyDescent="0.25">
      <c r="A157" s="14" t="s">
        <v>781</v>
      </c>
      <c r="B157" s="4" t="s">
        <v>206</v>
      </c>
      <c r="C157" s="5">
        <v>369</v>
      </c>
      <c r="D157" s="15">
        <v>39.225999999999999</v>
      </c>
      <c r="E157" s="1"/>
      <c r="F157" s="22"/>
      <c r="G157" s="1"/>
      <c r="H157" s="1"/>
      <c r="I157" s="1"/>
      <c r="J157" s="1"/>
    </row>
    <row r="158" spans="1:10" x14ac:dyDescent="0.25">
      <c r="A158" s="14" t="s">
        <v>388</v>
      </c>
      <c r="B158" s="4" t="s">
        <v>325</v>
      </c>
      <c r="C158" s="5">
        <v>202</v>
      </c>
      <c r="D158" s="15">
        <v>22.719000000000001</v>
      </c>
      <c r="E158" s="1"/>
      <c r="F158" s="22"/>
      <c r="G158" s="1"/>
      <c r="H158" s="1"/>
      <c r="I158" s="1"/>
      <c r="J158" s="1"/>
    </row>
    <row r="159" spans="1:10" x14ac:dyDescent="0.25">
      <c r="A159" s="14" t="s">
        <v>623</v>
      </c>
      <c r="B159" s="4" t="s">
        <v>56</v>
      </c>
      <c r="C159" s="5">
        <v>138</v>
      </c>
      <c r="D159" s="15">
        <v>15.303000000000001</v>
      </c>
      <c r="E159" s="1"/>
      <c r="F159" s="22"/>
      <c r="G159" s="1"/>
      <c r="H159" s="1"/>
      <c r="I159" s="1"/>
      <c r="J159" s="1"/>
    </row>
    <row r="160" spans="1:10" x14ac:dyDescent="0.25">
      <c r="A160" s="14" t="s">
        <v>483</v>
      </c>
      <c r="B160" s="4" t="s">
        <v>291</v>
      </c>
      <c r="C160" s="5">
        <v>569</v>
      </c>
      <c r="D160" s="15">
        <v>51.756999999999998</v>
      </c>
      <c r="E160" s="1"/>
      <c r="F160" s="22"/>
      <c r="G160" s="1"/>
      <c r="H160" s="1"/>
      <c r="I160" s="1"/>
      <c r="J160" s="1"/>
    </row>
    <row r="161" spans="1:10" x14ac:dyDescent="0.25">
      <c r="A161" s="14" t="s">
        <v>559</v>
      </c>
      <c r="B161" s="4" t="s">
        <v>147</v>
      </c>
      <c r="C161" s="5">
        <v>69</v>
      </c>
      <c r="D161" s="15">
        <v>7.7018000000000004</v>
      </c>
      <c r="E161" s="1"/>
      <c r="F161" s="22"/>
      <c r="G161" s="1"/>
      <c r="H161" s="1"/>
      <c r="I161" s="1"/>
      <c r="J161" s="1"/>
    </row>
    <row r="162" spans="1:10" x14ac:dyDescent="0.25">
      <c r="A162" s="14" t="s">
        <v>382</v>
      </c>
      <c r="B162" s="4" t="s">
        <v>162</v>
      </c>
      <c r="C162" s="5">
        <v>164</v>
      </c>
      <c r="D162" s="15">
        <v>18.361000000000001</v>
      </c>
      <c r="E162" s="1"/>
      <c r="F162" s="22"/>
      <c r="G162" s="1"/>
      <c r="H162" s="1"/>
      <c r="I162" s="1"/>
      <c r="J162" s="1"/>
    </row>
    <row r="163" spans="1:10" x14ac:dyDescent="0.25">
      <c r="A163" s="14" t="s">
        <v>662</v>
      </c>
      <c r="B163" s="4" t="s">
        <v>264</v>
      </c>
      <c r="C163" s="5">
        <v>539</v>
      </c>
      <c r="D163" s="15">
        <v>61.43</v>
      </c>
      <c r="E163" s="1"/>
      <c r="F163" s="22"/>
      <c r="G163" s="1"/>
      <c r="H163" s="1"/>
      <c r="I163" s="1"/>
      <c r="J163" s="1"/>
    </row>
    <row r="164" spans="1:10" x14ac:dyDescent="0.25">
      <c r="A164" s="14" t="s">
        <v>700</v>
      </c>
      <c r="B164" s="4" t="s">
        <v>145</v>
      </c>
      <c r="C164" s="5">
        <v>187</v>
      </c>
      <c r="D164" s="15">
        <v>21.491</v>
      </c>
      <c r="E164" s="1"/>
      <c r="F164" s="22"/>
      <c r="G164" s="1"/>
      <c r="H164" s="1"/>
      <c r="I164" s="1"/>
      <c r="J164" s="1"/>
    </row>
    <row r="165" spans="1:10" x14ac:dyDescent="0.25">
      <c r="A165" s="14" t="s">
        <v>760</v>
      </c>
      <c r="B165" s="4" t="s">
        <v>333</v>
      </c>
      <c r="C165" s="5">
        <v>260</v>
      </c>
      <c r="D165" s="15">
        <v>28.952999999999999</v>
      </c>
      <c r="E165" s="1"/>
      <c r="F165" s="22"/>
      <c r="G165" s="1"/>
      <c r="H165" s="1"/>
      <c r="I165" s="1"/>
      <c r="J165" s="1"/>
    </row>
    <row r="166" spans="1:10" x14ac:dyDescent="0.25">
      <c r="A166" s="14" t="s">
        <v>529</v>
      </c>
      <c r="B166" s="4" t="s">
        <v>303</v>
      </c>
      <c r="C166" s="5">
        <v>379</v>
      </c>
      <c r="D166" s="15">
        <v>44.524000000000001</v>
      </c>
      <c r="E166" s="1"/>
      <c r="F166" s="22"/>
      <c r="G166" s="1"/>
      <c r="H166" s="1"/>
      <c r="I166" s="1"/>
      <c r="J166" s="1"/>
    </row>
    <row r="167" spans="1:10" x14ac:dyDescent="0.25">
      <c r="A167" s="14" t="s">
        <v>592</v>
      </c>
      <c r="B167" s="4" t="s">
        <v>181</v>
      </c>
      <c r="C167" s="5">
        <v>72</v>
      </c>
      <c r="D167" s="15">
        <v>8.4225999999999992</v>
      </c>
      <c r="E167" s="1"/>
      <c r="F167" s="22"/>
      <c r="G167" s="1"/>
      <c r="H167" s="1"/>
      <c r="I167" s="1"/>
      <c r="J167" s="1"/>
    </row>
    <row r="168" spans="1:10" x14ac:dyDescent="0.25">
      <c r="A168" s="14" t="s">
        <v>479</v>
      </c>
      <c r="B168" s="4" t="s">
        <v>11</v>
      </c>
      <c r="C168" s="5">
        <v>585</v>
      </c>
      <c r="D168" s="15">
        <v>58.643000000000001</v>
      </c>
      <c r="E168" s="1"/>
      <c r="F168" s="22"/>
      <c r="G168" s="1"/>
      <c r="H168" s="1"/>
      <c r="I168" s="1"/>
      <c r="J168" s="1"/>
    </row>
    <row r="169" spans="1:10" x14ac:dyDescent="0.25">
      <c r="A169" s="14" t="s">
        <v>406</v>
      </c>
      <c r="B169" s="4" t="s">
        <v>194</v>
      </c>
      <c r="C169" s="5">
        <v>63</v>
      </c>
      <c r="D169" s="15">
        <v>7.4743000000000004</v>
      </c>
      <c r="E169" s="1"/>
      <c r="F169" s="22"/>
      <c r="G169" s="1"/>
      <c r="H169" s="1"/>
      <c r="I169" s="1"/>
      <c r="J169" s="1"/>
    </row>
    <row r="170" spans="1:10" x14ac:dyDescent="0.25">
      <c r="A170" s="14" t="s">
        <v>558</v>
      </c>
      <c r="B170" s="4" t="s">
        <v>190</v>
      </c>
      <c r="C170" s="5">
        <v>96</v>
      </c>
      <c r="D170" s="15">
        <v>10.662000000000001</v>
      </c>
      <c r="E170" s="1"/>
      <c r="F170" s="22"/>
      <c r="G170" s="1"/>
      <c r="H170" s="1"/>
      <c r="I170" s="1"/>
      <c r="J170" s="1"/>
    </row>
    <row r="171" spans="1:10" x14ac:dyDescent="0.25">
      <c r="A171" s="14" t="s">
        <v>402</v>
      </c>
      <c r="B171" s="4" t="s">
        <v>205</v>
      </c>
      <c r="C171" s="5">
        <v>698</v>
      </c>
      <c r="D171" s="15">
        <v>78.590999999999994</v>
      </c>
      <c r="E171" s="1"/>
      <c r="F171" s="22"/>
      <c r="G171" s="1"/>
      <c r="H171" s="1"/>
      <c r="I171" s="1"/>
      <c r="J171" s="1"/>
    </row>
    <row r="172" spans="1:10" x14ac:dyDescent="0.25">
      <c r="A172" s="14" t="s">
        <v>520</v>
      </c>
      <c r="B172" s="4" t="s">
        <v>21</v>
      </c>
      <c r="C172" s="5">
        <v>136</v>
      </c>
      <c r="D172" s="15">
        <v>15.327999999999999</v>
      </c>
      <c r="E172" s="1"/>
      <c r="F172" s="22"/>
      <c r="G172" s="1"/>
      <c r="H172" s="1"/>
      <c r="I172" s="1"/>
      <c r="J172" s="1"/>
    </row>
    <row r="173" spans="1:10" x14ac:dyDescent="0.25">
      <c r="A173" s="14" t="s">
        <v>508</v>
      </c>
      <c r="B173" s="4" t="s">
        <v>340</v>
      </c>
      <c r="C173" s="5">
        <v>149</v>
      </c>
      <c r="D173" s="15">
        <v>16.898</v>
      </c>
      <c r="E173" s="1"/>
      <c r="F173" s="22"/>
      <c r="G173" s="1"/>
      <c r="H173" s="1"/>
      <c r="I173" s="1"/>
      <c r="J173" s="1"/>
    </row>
    <row r="174" spans="1:10" x14ac:dyDescent="0.25">
      <c r="A174" s="14" t="s">
        <v>671</v>
      </c>
      <c r="B174" s="4" t="s">
        <v>89</v>
      </c>
      <c r="C174" s="5">
        <v>307</v>
      </c>
      <c r="D174" s="15">
        <v>33.597000000000001</v>
      </c>
      <c r="E174" s="1"/>
      <c r="F174" s="22"/>
      <c r="G174" s="1"/>
      <c r="H174" s="1"/>
      <c r="I174" s="1"/>
      <c r="J174" s="1"/>
    </row>
    <row r="175" spans="1:10" x14ac:dyDescent="0.25">
      <c r="A175" s="14" t="s">
        <v>455</v>
      </c>
      <c r="B175" s="4" t="s">
        <v>18</v>
      </c>
      <c r="C175" s="5">
        <v>100</v>
      </c>
      <c r="D175" s="15">
        <v>11.55</v>
      </c>
      <c r="E175" s="1"/>
      <c r="F175" s="22"/>
      <c r="G175" s="1"/>
      <c r="H175" s="1"/>
      <c r="I175" s="1"/>
      <c r="J175" s="1"/>
    </row>
    <row r="176" spans="1:10" x14ac:dyDescent="0.25">
      <c r="A176" s="14" t="s">
        <v>574</v>
      </c>
      <c r="B176" s="4" t="s">
        <v>163</v>
      </c>
      <c r="C176" s="5">
        <v>133</v>
      </c>
      <c r="D176" s="15">
        <v>15.135999999999999</v>
      </c>
      <c r="E176" s="1"/>
      <c r="F176" s="22"/>
      <c r="G176" s="1"/>
      <c r="H176" s="1"/>
      <c r="I176" s="1"/>
      <c r="J176" s="1"/>
    </row>
    <row r="177" spans="1:10" x14ac:dyDescent="0.25">
      <c r="A177" s="14" t="s">
        <v>731</v>
      </c>
      <c r="B177" s="4" t="s">
        <v>187</v>
      </c>
      <c r="C177" s="5">
        <v>523</v>
      </c>
      <c r="D177" s="15">
        <v>58.005000000000003</v>
      </c>
      <c r="E177" s="1"/>
      <c r="F177" s="22"/>
      <c r="G177" s="1"/>
      <c r="H177" s="1"/>
      <c r="I177" s="1"/>
      <c r="J177" s="1"/>
    </row>
    <row r="178" spans="1:10" x14ac:dyDescent="0.25">
      <c r="A178" s="14" t="s">
        <v>380</v>
      </c>
      <c r="B178" s="4" t="s">
        <v>306</v>
      </c>
      <c r="C178" s="5">
        <v>857</v>
      </c>
      <c r="D178" s="15">
        <v>95.259</v>
      </c>
      <c r="E178" s="1"/>
      <c r="F178" s="22"/>
      <c r="G178" s="1"/>
      <c r="H178" s="1"/>
      <c r="I178" s="1"/>
      <c r="J178" s="1"/>
    </row>
    <row r="179" spans="1:10" x14ac:dyDescent="0.25">
      <c r="A179" s="14" t="s">
        <v>649</v>
      </c>
      <c r="B179" s="4" t="s">
        <v>223</v>
      </c>
      <c r="C179" s="5">
        <v>1098</v>
      </c>
      <c r="D179" s="15">
        <v>123.33</v>
      </c>
      <c r="E179" s="1"/>
      <c r="F179" s="22"/>
      <c r="G179" s="1"/>
      <c r="H179" s="1"/>
      <c r="I179" s="1"/>
      <c r="J179" s="1"/>
    </row>
    <row r="180" spans="1:10" x14ac:dyDescent="0.25">
      <c r="A180" s="14" t="s">
        <v>712</v>
      </c>
      <c r="B180" s="4" t="s">
        <v>278</v>
      </c>
      <c r="C180" s="5">
        <v>972</v>
      </c>
      <c r="D180" s="15">
        <v>110.79</v>
      </c>
      <c r="E180" s="1"/>
      <c r="F180" s="22"/>
      <c r="G180" s="1"/>
      <c r="H180" s="1"/>
      <c r="I180" s="1"/>
      <c r="J180" s="1"/>
    </row>
    <row r="181" spans="1:10" x14ac:dyDescent="0.25">
      <c r="A181" s="14" t="s">
        <v>689</v>
      </c>
      <c r="B181" s="4" t="s">
        <v>272</v>
      </c>
      <c r="C181" s="5">
        <v>389</v>
      </c>
      <c r="D181" s="15">
        <v>42.491</v>
      </c>
      <c r="E181" s="1"/>
      <c r="F181" s="22"/>
      <c r="G181" s="1"/>
      <c r="H181" s="1"/>
      <c r="I181" s="1"/>
      <c r="J181" s="1"/>
    </row>
    <row r="182" spans="1:10" x14ac:dyDescent="0.25">
      <c r="A182" s="14" t="s">
        <v>515</v>
      </c>
      <c r="B182" s="4" t="s">
        <v>129</v>
      </c>
      <c r="C182" s="5">
        <v>86</v>
      </c>
      <c r="D182" s="15">
        <v>10.116</v>
      </c>
      <c r="E182" s="1"/>
      <c r="F182" s="22"/>
      <c r="G182" s="1"/>
      <c r="H182" s="1"/>
      <c r="I182" s="1"/>
      <c r="J182" s="1"/>
    </row>
    <row r="183" spans="1:10" x14ac:dyDescent="0.25">
      <c r="A183" s="14" t="s">
        <v>711</v>
      </c>
      <c r="B183" s="4" t="s">
        <v>157</v>
      </c>
      <c r="C183" s="5">
        <v>150</v>
      </c>
      <c r="D183" s="15">
        <v>16.908999999999999</v>
      </c>
      <c r="E183" s="1"/>
      <c r="F183" s="22"/>
      <c r="G183" s="1"/>
      <c r="H183" s="1"/>
      <c r="I183" s="1"/>
      <c r="J183" s="1"/>
    </row>
    <row r="184" spans="1:10" x14ac:dyDescent="0.25">
      <c r="A184" s="14" t="s">
        <v>749</v>
      </c>
      <c r="B184" s="4" t="s">
        <v>66</v>
      </c>
      <c r="C184" s="5">
        <v>733</v>
      </c>
      <c r="D184" s="15">
        <v>83.373999999999995</v>
      </c>
      <c r="E184" s="1"/>
      <c r="F184" s="22"/>
      <c r="G184" s="1"/>
      <c r="H184" s="1"/>
      <c r="I184" s="1"/>
      <c r="J184" s="1"/>
    </row>
    <row r="185" spans="1:10" x14ac:dyDescent="0.25">
      <c r="A185" s="14" t="s">
        <v>467</v>
      </c>
      <c r="B185" s="4" t="s">
        <v>63</v>
      </c>
      <c r="C185" s="5">
        <v>451</v>
      </c>
      <c r="D185" s="15">
        <v>48.408000000000001</v>
      </c>
      <c r="E185" s="1"/>
      <c r="F185" s="22"/>
      <c r="G185" s="1"/>
      <c r="H185" s="1"/>
      <c r="I185" s="1"/>
      <c r="J185" s="1"/>
    </row>
    <row r="186" spans="1:10" x14ac:dyDescent="0.25">
      <c r="A186" s="14" t="s">
        <v>665</v>
      </c>
      <c r="B186" s="4" t="s">
        <v>262</v>
      </c>
      <c r="C186" s="5">
        <v>1127</v>
      </c>
      <c r="D186" s="15">
        <v>126.14</v>
      </c>
      <c r="E186" s="1"/>
      <c r="F186" s="22"/>
      <c r="G186" s="1"/>
      <c r="H186" s="1"/>
      <c r="I186" s="1"/>
      <c r="J186" s="1"/>
    </row>
    <row r="187" spans="1:10" x14ac:dyDescent="0.25">
      <c r="A187" s="14" t="s">
        <v>677</v>
      </c>
      <c r="B187" s="4" t="s">
        <v>144</v>
      </c>
      <c r="C187" s="5">
        <v>202</v>
      </c>
      <c r="D187" s="15">
        <v>22.576000000000001</v>
      </c>
      <c r="E187" s="1"/>
      <c r="F187" s="22"/>
      <c r="G187" s="1"/>
      <c r="H187" s="1"/>
      <c r="I187" s="1"/>
      <c r="J187" s="1"/>
    </row>
    <row r="188" spans="1:10" x14ac:dyDescent="0.25">
      <c r="A188" s="14" t="s">
        <v>755</v>
      </c>
      <c r="B188" s="4" t="s">
        <v>8</v>
      </c>
      <c r="C188" s="5">
        <v>252</v>
      </c>
      <c r="D188" s="15">
        <v>27.422000000000001</v>
      </c>
      <c r="E188" s="1"/>
      <c r="F188" s="22"/>
      <c r="G188" s="1"/>
      <c r="H188" s="1"/>
      <c r="I188" s="1"/>
      <c r="J188" s="1"/>
    </row>
    <row r="189" spans="1:10" x14ac:dyDescent="0.25">
      <c r="A189" s="14" t="s">
        <v>493</v>
      </c>
      <c r="B189" s="4" t="s">
        <v>39</v>
      </c>
      <c r="C189" s="5">
        <v>198</v>
      </c>
      <c r="D189" s="15">
        <v>22.594999999999999</v>
      </c>
      <c r="E189" s="1"/>
      <c r="F189" s="22"/>
      <c r="G189" s="1"/>
      <c r="H189" s="1"/>
      <c r="I189" s="1"/>
      <c r="J189" s="1"/>
    </row>
    <row r="190" spans="1:10" x14ac:dyDescent="0.25">
      <c r="A190" s="14" t="s">
        <v>719</v>
      </c>
      <c r="B190" s="4" t="s">
        <v>164</v>
      </c>
      <c r="C190" s="5">
        <v>134</v>
      </c>
      <c r="D190" s="15">
        <v>14.66</v>
      </c>
      <c r="E190" s="1"/>
      <c r="F190" s="22"/>
      <c r="G190" s="1"/>
      <c r="H190" s="1"/>
      <c r="I190" s="1"/>
      <c r="J190" s="1"/>
    </row>
    <row r="191" spans="1:10" x14ac:dyDescent="0.25">
      <c r="A191" s="14" t="s">
        <v>497</v>
      </c>
      <c r="B191" s="4" t="s">
        <v>91</v>
      </c>
      <c r="C191" s="5">
        <v>605</v>
      </c>
      <c r="D191" s="15">
        <v>70.215999999999994</v>
      </c>
      <c r="E191" s="1"/>
      <c r="F191" s="22"/>
      <c r="G191" s="1"/>
      <c r="H191" s="1"/>
      <c r="I191" s="1"/>
      <c r="J191" s="1"/>
    </row>
    <row r="192" spans="1:10" x14ac:dyDescent="0.25">
      <c r="A192" s="14" t="s">
        <v>704</v>
      </c>
      <c r="B192" s="4" t="s">
        <v>58</v>
      </c>
      <c r="C192" s="5">
        <v>234</v>
      </c>
      <c r="D192" s="15">
        <v>26.478000000000002</v>
      </c>
      <c r="E192" s="1"/>
      <c r="F192" s="22"/>
      <c r="G192" s="1"/>
      <c r="H192" s="1"/>
      <c r="I192" s="1"/>
      <c r="J192" s="1"/>
    </row>
    <row r="193" spans="1:10" x14ac:dyDescent="0.25">
      <c r="A193" s="14" t="s">
        <v>772</v>
      </c>
      <c r="B193" s="4" t="s">
        <v>58</v>
      </c>
      <c r="C193" s="5">
        <v>262</v>
      </c>
      <c r="D193" s="15">
        <v>30.465</v>
      </c>
      <c r="E193" s="1"/>
      <c r="F193" s="22"/>
      <c r="G193" s="1"/>
      <c r="H193" s="1"/>
      <c r="I193" s="1"/>
      <c r="J193" s="1"/>
    </row>
    <row r="194" spans="1:10" x14ac:dyDescent="0.25">
      <c r="A194" s="14" t="s">
        <v>396</v>
      </c>
      <c r="B194" s="4" t="s">
        <v>166</v>
      </c>
      <c r="C194" s="5">
        <v>173</v>
      </c>
      <c r="D194" s="15">
        <v>20.056999999999999</v>
      </c>
      <c r="E194" s="1"/>
      <c r="F194" s="22"/>
      <c r="G194" s="1"/>
      <c r="H194" s="1"/>
      <c r="I194" s="1"/>
      <c r="J194" s="1"/>
    </row>
    <row r="195" spans="1:10" x14ac:dyDescent="0.25">
      <c r="A195" s="14" t="s">
        <v>477</v>
      </c>
      <c r="B195" s="4" t="s">
        <v>230</v>
      </c>
      <c r="C195" s="5">
        <v>119</v>
      </c>
      <c r="D195" s="15">
        <v>13.398999999999999</v>
      </c>
      <c r="E195" s="1"/>
      <c r="F195" s="22"/>
      <c r="G195" s="1"/>
      <c r="H195" s="1"/>
      <c r="I195" s="1"/>
      <c r="J195" s="1"/>
    </row>
    <row r="196" spans="1:10" x14ac:dyDescent="0.25">
      <c r="A196" s="14" t="s">
        <v>407</v>
      </c>
      <c r="B196" s="4" t="s">
        <v>215</v>
      </c>
      <c r="C196" s="5">
        <v>156</v>
      </c>
      <c r="D196" s="15">
        <v>17.785</v>
      </c>
      <c r="E196" s="1"/>
      <c r="F196" s="22"/>
      <c r="G196" s="1"/>
      <c r="H196" s="1"/>
      <c r="I196" s="1"/>
      <c r="J196" s="1"/>
    </row>
    <row r="197" spans="1:10" x14ac:dyDescent="0.25">
      <c r="A197" s="14" t="s">
        <v>672</v>
      </c>
      <c r="B197" s="4" t="s">
        <v>218</v>
      </c>
      <c r="C197" s="5">
        <v>307</v>
      </c>
      <c r="D197" s="15">
        <v>33.250999999999998</v>
      </c>
      <c r="E197" s="1"/>
      <c r="F197" s="22"/>
      <c r="G197" s="1"/>
      <c r="H197" s="1"/>
      <c r="I197" s="1"/>
      <c r="J197" s="1"/>
    </row>
    <row r="198" spans="1:10" x14ac:dyDescent="0.25">
      <c r="A198" s="14" t="s">
        <v>757</v>
      </c>
      <c r="B198" s="4" t="s">
        <v>214</v>
      </c>
      <c r="C198" s="5">
        <v>85</v>
      </c>
      <c r="D198" s="15">
        <v>9.6561000000000003</v>
      </c>
      <c r="E198" s="1"/>
      <c r="F198" s="22"/>
      <c r="G198" s="1"/>
      <c r="H198" s="1"/>
      <c r="I198" s="1"/>
      <c r="J198" s="1"/>
    </row>
    <row r="199" spans="1:10" x14ac:dyDescent="0.25">
      <c r="A199" s="14" t="s">
        <v>409</v>
      </c>
      <c r="B199" s="4" t="s">
        <v>343</v>
      </c>
      <c r="C199" s="5">
        <v>404</v>
      </c>
      <c r="D199" s="15">
        <v>46.423000000000002</v>
      </c>
      <c r="E199" s="1"/>
      <c r="F199" s="22"/>
      <c r="G199" s="1"/>
      <c r="H199" s="1"/>
      <c r="I199" s="1"/>
      <c r="J199" s="1"/>
    </row>
    <row r="200" spans="1:10" x14ac:dyDescent="0.25">
      <c r="A200" s="14" t="s">
        <v>741</v>
      </c>
      <c r="B200" s="9" t="s">
        <v>209</v>
      </c>
      <c r="C200" s="5">
        <v>98</v>
      </c>
      <c r="D200" s="15">
        <v>11.047000000000001</v>
      </c>
      <c r="E200" s="1"/>
      <c r="F200" s="22"/>
      <c r="G200" s="1"/>
      <c r="H200" s="1"/>
      <c r="I200" s="1"/>
      <c r="J200" s="1"/>
    </row>
    <row r="201" spans="1:10" x14ac:dyDescent="0.25">
      <c r="A201" s="14" t="s">
        <v>557</v>
      </c>
      <c r="B201" s="4" t="s">
        <v>270</v>
      </c>
      <c r="C201" s="5">
        <v>93</v>
      </c>
      <c r="D201" s="15">
        <v>10.795</v>
      </c>
      <c r="E201" s="1"/>
      <c r="F201" s="22"/>
      <c r="G201" s="1"/>
      <c r="H201" s="1"/>
      <c r="I201" s="1"/>
      <c r="J201" s="1"/>
    </row>
    <row r="202" spans="1:10" x14ac:dyDescent="0.25">
      <c r="A202" s="14" t="s">
        <v>398</v>
      </c>
      <c r="B202" s="4" t="s">
        <v>182</v>
      </c>
      <c r="C202" s="5">
        <v>312</v>
      </c>
      <c r="D202" s="15">
        <v>34.134</v>
      </c>
      <c r="E202" s="1"/>
      <c r="F202" s="22"/>
      <c r="G202" s="1"/>
      <c r="H202" s="1"/>
      <c r="I202" s="1"/>
      <c r="J202" s="1"/>
    </row>
    <row r="203" spans="1:10" x14ac:dyDescent="0.25">
      <c r="A203" s="14" t="s">
        <v>450</v>
      </c>
      <c r="B203" s="4" t="s">
        <v>329</v>
      </c>
      <c r="C203" s="5">
        <v>112</v>
      </c>
      <c r="D203" s="15">
        <v>12.964</v>
      </c>
      <c r="E203" s="1"/>
      <c r="F203" s="22"/>
      <c r="G203" s="1"/>
      <c r="H203" s="1"/>
      <c r="I203" s="1"/>
      <c r="J203" s="1"/>
    </row>
    <row r="204" spans="1:10" x14ac:dyDescent="0.25">
      <c r="A204" s="14" t="s">
        <v>595</v>
      </c>
      <c r="B204" s="4" t="s">
        <v>22</v>
      </c>
      <c r="C204" s="5">
        <v>476</v>
      </c>
      <c r="D204" s="15">
        <v>53.35</v>
      </c>
      <c r="E204" s="1"/>
      <c r="F204" s="22"/>
      <c r="G204" s="1"/>
      <c r="H204" s="1"/>
      <c r="I204" s="1"/>
      <c r="J204" s="1"/>
    </row>
    <row r="205" spans="1:10" x14ac:dyDescent="0.25">
      <c r="A205" s="14" t="s">
        <v>544</v>
      </c>
      <c r="B205" s="4" t="s">
        <v>274</v>
      </c>
      <c r="C205" s="5">
        <v>361</v>
      </c>
      <c r="D205" s="15">
        <v>41.457000000000001</v>
      </c>
      <c r="E205" s="1"/>
      <c r="F205" s="22"/>
      <c r="G205" s="1"/>
      <c r="H205" s="1"/>
      <c r="I205" s="1"/>
      <c r="J205" s="1"/>
    </row>
    <row r="206" spans="1:10" x14ac:dyDescent="0.25">
      <c r="A206" s="14" t="s">
        <v>608</v>
      </c>
      <c r="B206" s="4" t="s">
        <v>335</v>
      </c>
      <c r="C206" s="5">
        <v>311</v>
      </c>
      <c r="D206" s="15">
        <v>34.972000000000001</v>
      </c>
      <c r="E206" s="1"/>
      <c r="F206" s="22"/>
      <c r="G206" s="1"/>
      <c r="H206" s="1"/>
      <c r="I206" s="1"/>
      <c r="J206" s="1"/>
    </row>
    <row r="207" spans="1:10" x14ac:dyDescent="0.25">
      <c r="A207" s="14" t="s">
        <v>410</v>
      </c>
      <c r="B207" s="4" t="s">
        <v>142</v>
      </c>
      <c r="C207" s="5">
        <v>3656</v>
      </c>
      <c r="D207" s="15">
        <v>402.62</v>
      </c>
      <c r="E207" s="1"/>
      <c r="F207" s="22"/>
      <c r="G207" s="1"/>
      <c r="H207" s="1"/>
      <c r="I207" s="1"/>
      <c r="J207" s="1"/>
    </row>
    <row r="208" spans="1:10" x14ac:dyDescent="0.25">
      <c r="A208" s="14" t="s">
        <v>679</v>
      </c>
      <c r="B208" s="4" t="s">
        <v>337</v>
      </c>
      <c r="C208" s="5">
        <v>241</v>
      </c>
      <c r="D208" s="15">
        <v>25.706</v>
      </c>
      <c r="E208" s="1"/>
      <c r="F208" s="22"/>
      <c r="G208" s="1"/>
      <c r="H208" s="1"/>
      <c r="I208" s="1"/>
      <c r="J208" s="1"/>
    </row>
    <row r="209" spans="1:10" x14ac:dyDescent="0.25">
      <c r="A209" s="14" t="s">
        <v>726</v>
      </c>
      <c r="B209" s="4" t="s">
        <v>246</v>
      </c>
      <c r="C209" s="5">
        <v>296</v>
      </c>
      <c r="D209" s="15">
        <v>33.506999999999998</v>
      </c>
      <c r="E209" s="1"/>
      <c r="F209" s="22"/>
      <c r="G209" s="1"/>
      <c r="H209" s="1"/>
      <c r="I209" s="1"/>
      <c r="J209" s="1"/>
    </row>
    <row r="210" spans="1:10" x14ac:dyDescent="0.25">
      <c r="A210" s="14" t="s">
        <v>675</v>
      </c>
      <c r="B210" s="4" t="s">
        <v>255</v>
      </c>
      <c r="C210" s="5">
        <v>183</v>
      </c>
      <c r="D210" s="15">
        <v>20.681999999999999</v>
      </c>
      <c r="E210" s="1"/>
      <c r="F210" s="22"/>
      <c r="G210" s="1"/>
      <c r="H210" s="1"/>
      <c r="I210" s="1"/>
      <c r="J210" s="1"/>
    </row>
    <row r="211" spans="1:10" x14ac:dyDescent="0.25">
      <c r="A211" s="14" t="s">
        <v>736</v>
      </c>
      <c r="B211" s="4" t="s">
        <v>42</v>
      </c>
      <c r="C211" s="5">
        <v>184</v>
      </c>
      <c r="D211" s="15">
        <v>20.388000000000002</v>
      </c>
      <c r="E211" s="1"/>
      <c r="F211" s="22"/>
      <c r="G211" s="1"/>
      <c r="H211" s="1"/>
      <c r="I211" s="1"/>
      <c r="J211" s="1"/>
    </row>
    <row r="212" spans="1:10" x14ac:dyDescent="0.25">
      <c r="A212" s="14" t="s">
        <v>582</v>
      </c>
      <c r="B212" s="4" t="s">
        <v>59</v>
      </c>
      <c r="C212" s="5">
        <v>214</v>
      </c>
      <c r="D212" s="15">
        <v>24.609000000000002</v>
      </c>
      <c r="E212" s="1"/>
      <c r="F212" s="22"/>
      <c r="G212" s="1"/>
      <c r="H212" s="1"/>
      <c r="I212" s="1"/>
      <c r="J212" s="1"/>
    </row>
    <row r="213" spans="1:10" x14ac:dyDescent="0.25">
      <c r="A213" s="14" t="s">
        <v>562</v>
      </c>
      <c r="B213" s="4" t="s">
        <v>32</v>
      </c>
      <c r="C213" s="5">
        <v>270</v>
      </c>
      <c r="D213" s="15">
        <v>32.024999999999999</v>
      </c>
      <c r="E213" s="1"/>
      <c r="F213" s="22"/>
      <c r="G213" s="1"/>
      <c r="H213" s="1"/>
      <c r="I213" s="1"/>
      <c r="J213" s="1"/>
    </row>
    <row r="214" spans="1:10" x14ac:dyDescent="0.25">
      <c r="A214" s="14" t="s">
        <v>395</v>
      </c>
      <c r="B214" s="4" t="s">
        <v>126</v>
      </c>
      <c r="C214" s="5">
        <v>169</v>
      </c>
      <c r="D214" s="15">
        <v>19.085999999999999</v>
      </c>
      <c r="E214" s="1"/>
      <c r="F214" s="22"/>
      <c r="G214" s="1"/>
      <c r="H214" s="1"/>
      <c r="I214" s="1"/>
      <c r="J214" s="1"/>
    </row>
    <row r="215" spans="1:10" x14ac:dyDescent="0.25">
      <c r="A215" s="14" t="s">
        <v>735</v>
      </c>
      <c r="B215" s="4" t="s">
        <v>2</v>
      </c>
      <c r="C215" s="5">
        <v>93</v>
      </c>
      <c r="D215" s="15">
        <v>10.731</v>
      </c>
      <c r="E215" s="1"/>
      <c r="F215" s="22"/>
      <c r="G215" s="1"/>
      <c r="H215" s="1"/>
      <c r="I215" s="1"/>
      <c r="J215" s="1"/>
    </row>
    <row r="216" spans="1:10" x14ac:dyDescent="0.25">
      <c r="A216" s="14" t="s">
        <v>513</v>
      </c>
      <c r="B216" s="4" t="s">
        <v>2</v>
      </c>
      <c r="C216" s="5">
        <v>103</v>
      </c>
      <c r="D216" s="15">
        <v>11.571999999999999</v>
      </c>
      <c r="E216" s="1"/>
      <c r="F216" s="22"/>
      <c r="G216" s="1"/>
      <c r="H216" s="1"/>
      <c r="I216" s="1"/>
      <c r="J216" s="1"/>
    </row>
    <row r="217" spans="1:10" x14ac:dyDescent="0.25">
      <c r="A217" s="14" t="s">
        <v>378</v>
      </c>
      <c r="B217" s="4" t="s">
        <v>2</v>
      </c>
      <c r="C217" s="5">
        <v>119</v>
      </c>
      <c r="D217" s="15">
        <v>13.590999999999999</v>
      </c>
      <c r="E217" s="1"/>
      <c r="F217" s="22"/>
      <c r="G217" s="1"/>
      <c r="H217" s="1"/>
      <c r="I217" s="1"/>
      <c r="J217" s="1"/>
    </row>
    <row r="218" spans="1:10" x14ac:dyDescent="0.25">
      <c r="A218" s="14" t="s">
        <v>769</v>
      </c>
      <c r="B218" s="4" t="s">
        <v>2</v>
      </c>
      <c r="C218" s="5">
        <v>133</v>
      </c>
      <c r="D218" s="15">
        <v>15.259</v>
      </c>
      <c r="E218" s="1"/>
      <c r="F218" s="22"/>
      <c r="G218" s="1"/>
      <c r="H218" s="1"/>
      <c r="I218" s="1"/>
      <c r="J218" s="1"/>
    </row>
    <row r="219" spans="1:10" x14ac:dyDescent="0.25">
      <c r="A219" s="14" t="s">
        <v>780</v>
      </c>
      <c r="B219" s="4" t="s">
        <v>2</v>
      </c>
      <c r="C219" s="5">
        <v>138</v>
      </c>
      <c r="D219" s="15">
        <v>15.304</v>
      </c>
      <c r="E219" s="1"/>
      <c r="F219" s="22"/>
      <c r="G219" s="1"/>
      <c r="H219" s="1"/>
      <c r="I219" s="1"/>
      <c r="J219" s="1"/>
    </row>
    <row r="220" spans="1:10" x14ac:dyDescent="0.25">
      <c r="A220" s="14" t="s">
        <v>765</v>
      </c>
      <c r="B220" s="4" t="s">
        <v>2</v>
      </c>
      <c r="C220" s="5">
        <v>138</v>
      </c>
      <c r="D220" s="15">
        <v>15.92</v>
      </c>
      <c r="E220" s="1"/>
      <c r="F220" s="22"/>
      <c r="G220" s="1"/>
      <c r="H220" s="1"/>
      <c r="I220" s="1"/>
      <c r="J220" s="1"/>
    </row>
    <row r="221" spans="1:10" x14ac:dyDescent="0.25">
      <c r="A221" s="14" t="s">
        <v>725</v>
      </c>
      <c r="B221" s="4" t="s">
        <v>2</v>
      </c>
      <c r="C221" s="5">
        <v>143</v>
      </c>
      <c r="D221" s="15">
        <v>16.135999999999999</v>
      </c>
      <c r="E221" s="1"/>
      <c r="F221" s="22"/>
      <c r="G221" s="1"/>
      <c r="H221" s="1"/>
      <c r="I221" s="1"/>
      <c r="J221" s="1"/>
    </row>
    <row r="222" spans="1:10" x14ac:dyDescent="0.25">
      <c r="A222" s="14" t="s">
        <v>720</v>
      </c>
      <c r="B222" s="4" t="s">
        <v>2</v>
      </c>
      <c r="C222" s="5">
        <v>155</v>
      </c>
      <c r="D222" s="15">
        <v>16.577999999999999</v>
      </c>
      <c r="E222" s="1"/>
      <c r="F222" s="22"/>
      <c r="G222" s="1"/>
      <c r="H222" s="1"/>
      <c r="I222" s="1"/>
      <c r="J222" s="1"/>
    </row>
    <row r="223" spans="1:10" x14ac:dyDescent="0.25">
      <c r="A223" s="14" t="s">
        <v>415</v>
      </c>
      <c r="B223" s="4" t="s">
        <v>2</v>
      </c>
      <c r="C223" s="5">
        <v>155</v>
      </c>
      <c r="D223" s="15">
        <v>16.655000000000001</v>
      </c>
      <c r="E223" s="1"/>
      <c r="F223" s="22"/>
      <c r="G223" s="1"/>
      <c r="H223" s="1"/>
      <c r="I223" s="1"/>
      <c r="J223" s="1"/>
    </row>
    <row r="224" spans="1:10" x14ac:dyDescent="0.25">
      <c r="A224" s="14" t="s">
        <v>656</v>
      </c>
      <c r="B224" s="4" t="s">
        <v>2</v>
      </c>
      <c r="C224" s="5">
        <v>147</v>
      </c>
      <c r="D224" s="15">
        <v>16.838000000000001</v>
      </c>
      <c r="E224" s="1"/>
      <c r="F224" s="22"/>
      <c r="G224" s="1"/>
      <c r="H224" s="1"/>
      <c r="I224" s="1"/>
      <c r="J224" s="1"/>
    </row>
    <row r="225" spans="1:10" x14ac:dyDescent="0.25">
      <c r="A225" s="14" t="s">
        <v>379</v>
      </c>
      <c r="B225" s="4" t="s">
        <v>2</v>
      </c>
      <c r="C225" s="5">
        <v>149</v>
      </c>
      <c r="D225" s="15">
        <v>17.34</v>
      </c>
      <c r="E225" s="1"/>
      <c r="F225" s="22"/>
      <c r="G225" s="1"/>
      <c r="H225" s="1"/>
      <c r="I225" s="1"/>
      <c r="J225" s="1"/>
    </row>
    <row r="226" spans="1:10" x14ac:dyDescent="0.25">
      <c r="A226" s="14" t="s">
        <v>512</v>
      </c>
      <c r="B226" s="4" t="s">
        <v>2</v>
      </c>
      <c r="C226" s="5">
        <v>158</v>
      </c>
      <c r="D226" s="15">
        <v>18.137</v>
      </c>
      <c r="E226" s="1"/>
      <c r="F226" s="22"/>
      <c r="G226" s="1"/>
      <c r="H226" s="1"/>
      <c r="I226" s="1"/>
      <c r="J226" s="1"/>
    </row>
    <row r="227" spans="1:10" x14ac:dyDescent="0.25">
      <c r="A227" s="14" t="s">
        <v>367</v>
      </c>
      <c r="B227" s="4" t="s">
        <v>2</v>
      </c>
      <c r="C227" s="5">
        <v>176</v>
      </c>
      <c r="D227" s="15">
        <v>19.266999999999999</v>
      </c>
      <c r="E227" s="1"/>
      <c r="F227" s="22"/>
      <c r="G227" s="1"/>
      <c r="H227" s="1"/>
      <c r="I227" s="1"/>
      <c r="J227" s="1"/>
    </row>
    <row r="228" spans="1:10" x14ac:dyDescent="0.25">
      <c r="A228" s="14" t="s">
        <v>390</v>
      </c>
      <c r="B228" s="4" t="s">
        <v>2</v>
      </c>
      <c r="C228" s="5">
        <v>175</v>
      </c>
      <c r="D228" s="15">
        <v>20.146000000000001</v>
      </c>
      <c r="E228" s="1"/>
      <c r="F228" s="22"/>
      <c r="G228" s="1"/>
      <c r="H228" s="1"/>
      <c r="I228" s="1"/>
      <c r="J228" s="1"/>
    </row>
    <row r="229" spans="1:10" x14ac:dyDescent="0.25">
      <c r="A229" s="14" t="s">
        <v>676</v>
      </c>
      <c r="B229" s="4" t="s">
        <v>2</v>
      </c>
      <c r="C229" s="5">
        <v>213</v>
      </c>
      <c r="D229" s="15">
        <v>21.931000000000001</v>
      </c>
      <c r="E229" s="1"/>
      <c r="F229" s="22"/>
      <c r="G229" s="1"/>
      <c r="H229" s="1"/>
      <c r="I229" s="1"/>
      <c r="J229" s="1"/>
    </row>
    <row r="230" spans="1:10" x14ac:dyDescent="0.25">
      <c r="A230" s="14" t="s">
        <v>524</v>
      </c>
      <c r="B230" s="4" t="s">
        <v>2</v>
      </c>
      <c r="C230" s="5">
        <v>190</v>
      </c>
      <c r="D230" s="15">
        <v>22.053999999999998</v>
      </c>
      <c r="E230" s="1"/>
      <c r="F230" s="22"/>
      <c r="G230" s="1"/>
      <c r="H230" s="1"/>
      <c r="I230" s="1"/>
      <c r="J230" s="1"/>
    </row>
    <row r="231" spans="1:10" x14ac:dyDescent="0.25">
      <c r="A231" s="14" t="s">
        <v>667</v>
      </c>
      <c r="B231" s="4" t="s">
        <v>2</v>
      </c>
      <c r="C231" s="5">
        <v>213</v>
      </c>
      <c r="D231" s="15">
        <v>24.553000000000001</v>
      </c>
      <c r="E231" s="1"/>
      <c r="F231" s="22"/>
      <c r="G231" s="1"/>
      <c r="H231" s="1"/>
      <c r="I231" s="1"/>
      <c r="J231" s="1"/>
    </row>
    <row r="232" spans="1:10" x14ac:dyDescent="0.25">
      <c r="A232" s="14" t="s">
        <v>491</v>
      </c>
      <c r="B232" s="4" t="s">
        <v>2</v>
      </c>
      <c r="C232" s="5">
        <v>243</v>
      </c>
      <c r="D232" s="15">
        <v>28.012</v>
      </c>
      <c r="E232" s="1"/>
      <c r="F232" s="22"/>
      <c r="G232" s="1"/>
      <c r="H232" s="1"/>
      <c r="I232" s="1"/>
      <c r="J232" s="1"/>
    </row>
    <row r="233" spans="1:10" x14ac:dyDescent="0.25">
      <c r="A233" s="14" t="s">
        <v>589</v>
      </c>
      <c r="B233" s="4" t="s">
        <v>2</v>
      </c>
      <c r="C233" s="5">
        <v>248</v>
      </c>
      <c r="D233" s="15">
        <v>28.302</v>
      </c>
      <c r="E233" s="1"/>
      <c r="F233" s="22"/>
      <c r="G233" s="1"/>
      <c r="H233" s="1"/>
      <c r="I233" s="1"/>
      <c r="J233" s="1"/>
    </row>
    <row r="234" spans="1:10" x14ac:dyDescent="0.25">
      <c r="A234" s="14" t="s">
        <v>729</v>
      </c>
      <c r="B234" s="4" t="s">
        <v>2</v>
      </c>
      <c r="C234" s="5">
        <v>293</v>
      </c>
      <c r="D234" s="15">
        <v>33.792000000000002</v>
      </c>
      <c r="E234" s="1"/>
      <c r="F234" s="22"/>
      <c r="G234" s="1"/>
      <c r="H234" s="1"/>
      <c r="I234" s="1"/>
      <c r="J234" s="1"/>
    </row>
    <row r="235" spans="1:10" x14ac:dyDescent="0.25">
      <c r="A235" s="14" t="s">
        <v>476</v>
      </c>
      <c r="B235" s="4" t="s">
        <v>2</v>
      </c>
      <c r="C235" s="5">
        <v>307</v>
      </c>
      <c r="D235" s="15">
        <v>34.054000000000002</v>
      </c>
      <c r="E235" s="1"/>
      <c r="F235" s="22"/>
      <c r="G235" s="1"/>
      <c r="H235" s="1"/>
      <c r="I235" s="1"/>
      <c r="J235" s="1"/>
    </row>
    <row r="236" spans="1:10" x14ac:dyDescent="0.25">
      <c r="A236" s="14" t="s">
        <v>436</v>
      </c>
      <c r="B236" s="4" t="s">
        <v>2</v>
      </c>
      <c r="C236" s="5">
        <v>350</v>
      </c>
      <c r="D236" s="15">
        <v>38.526000000000003</v>
      </c>
      <c r="E236" s="1"/>
      <c r="F236" s="22"/>
      <c r="G236" s="1"/>
      <c r="H236" s="1"/>
      <c r="I236" s="1"/>
      <c r="J236" s="1"/>
    </row>
    <row r="237" spans="1:10" x14ac:dyDescent="0.25">
      <c r="A237" s="14" t="s">
        <v>573</v>
      </c>
      <c r="B237" s="4" t="s">
        <v>2</v>
      </c>
      <c r="C237" s="5">
        <v>393</v>
      </c>
      <c r="D237" s="15">
        <v>43.116999999999997</v>
      </c>
      <c r="E237" s="1"/>
      <c r="F237" s="22"/>
      <c r="G237" s="1"/>
      <c r="H237" s="1"/>
      <c r="I237" s="1"/>
      <c r="J237" s="1"/>
    </row>
    <row r="238" spans="1:10" x14ac:dyDescent="0.25">
      <c r="A238" s="14" t="s">
        <v>716</v>
      </c>
      <c r="B238" s="4" t="s">
        <v>2</v>
      </c>
      <c r="C238" s="5">
        <v>387</v>
      </c>
      <c r="D238" s="15">
        <v>44.332000000000001</v>
      </c>
      <c r="E238" s="1"/>
      <c r="F238" s="22"/>
      <c r="G238" s="1"/>
      <c r="H238" s="1"/>
      <c r="I238" s="1"/>
      <c r="J238" s="1"/>
    </row>
    <row r="239" spans="1:10" x14ac:dyDescent="0.25">
      <c r="A239" s="14" t="s">
        <v>659</v>
      </c>
      <c r="B239" s="4" t="s">
        <v>2</v>
      </c>
      <c r="C239" s="5">
        <v>453</v>
      </c>
      <c r="D239" s="15">
        <v>45.258000000000003</v>
      </c>
      <c r="E239" s="1"/>
      <c r="F239" s="22"/>
      <c r="G239" s="1"/>
      <c r="H239" s="1"/>
      <c r="I239" s="1"/>
      <c r="J239" s="1"/>
    </row>
    <row r="240" spans="1:10" x14ac:dyDescent="0.25">
      <c r="A240" s="14" t="s">
        <v>542</v>
      </c>
      <c r="B240" s="4" t="s">
        <v>2</v>
      </c>
      <c r="C240" s="5">
        <v>423</v>
      </c>
      <c r="D240" s="15">
        <v>47</v>
      </c>
      <c r="E240" s="1"/>
      <c r="F240" s="22"/>
      <c r="G240" s="1"/>
      <c r="H240" s="1"/>
      <c r="I240" s="1"/>
      <c r="J240" s="1"/>
    </row>
    <row r="241" spans="1:10" x14ac:dyDescent="0.25">
      <c r="A241" s="14" t="s">
        <v>774</v>
      </c>
      <c r="B241" s="4" t="s">
        <v>2</v>
      </c>
      <c r="C241" s="5">
        <v>474</v>
      </c>
      <c r="D241" s="15">
        <v>52.451000000000001</v>
      </c>
      <c r="E241" s="1"/>
      <c r="F241" s="22"/>
      <c r="G241" s="1"/>
      <c r="H241" s="1"/>
      <c r="I241" s="1"/>
      <c r="J241" s="1"/>
    </row>
    <row r="242" spans="1:10" x14ac:dyDescent="0.25">
      <c r="A242" s="14" t="s">
        <v>372</v>
      </c>
      <c r="B242" s="4" t="s">
        <v>2</v>
      </c>
      <c r="C242" s="5">
        <v>509</v>
      </c>
      <c r="D242" s="15">
        <v>57.741999999999997</v>
      </c>
      <c r="E242" s="1"/>
      <c r="F242" s="22"/>
      <c r="G242" s="1"/>
      <c r="H242" s="1"/>
      <c r="I242" s="1"/>
      <c r="J242" s="1"/>
    </row>
    <row r="243" spans="1:10" x14ac:dyDescent="0.25">
      <c r="A243" s="14" t="s">
        <v>511</v>
      </c>
      <c r="B243" s="4" t="s">
        <v>2</v>
      </c>
      <c r="C243" s="5">
        <v>536</v>
      </c>
      <c r="D243" s="15">
        <v>60.88</v>
      </c>
      <c r="E243" s="1"/>
      <c r="F243" s="22"/>
      <c r="G243" s="1"/>
      <c r="H243" s="1"/>
      <c r="I243" s="1"/>
      <c r="J243" s="1"/>
    </row>
    <row r="244" spans="1:10" x14ac:dyDescent="0.25">
      <c r="A244" s="14" t="s">
        <v>437</v>
      </c>
      <c r="B244" s="4" t="s">
        <v>2</v>
      </c>
      <c r="C244" s="5">
        <v>552</v>
      </c>
      <c r="D244" s="15">
        <v>61.771000000000001</v>
      </c>
      <c r="E244" s="1"/>
      <c r="F244" s="22"/>
      <c r="G244" s="1"/>
      <c r="H244" s="1"/>
      <c r="I244" s="1"/>
      <c r="J244" s="1"/>
    </row>
    <row r="245" spans="1:10" x14ac:dyDescent="0.25">
      <c r="A245" s="14" t="s">
        <v>385</v>
      </c>
      <c r="B245" s="4" t="s">
        <v>2</v>
      </c>
      <c r="C245" s="5">
        <v>544</v>
      </c>
      <c r="D245" s="15">
        <v>61.966000000000001</v>
      </c>
      <c r="E245" s="1"/>
      <c r="F245" s="22"/>
      <c r="G245" s="1"/>
      <c r="H245" s="1"/>
      <c r="I245" s="1"/>
      <c r="J245" s="1"/>
    </row>
    <row r="246" spans="1:10" x14ac:dyDescent="0.25">
      <c r="A246" s="14" t="s">
        <v>468</v>
      </c>
      <c r="B246" s="4" t="s">
        <v>2</v>
      </c>
      <c r="C246" s="5">
        <v>576</v>
      </c>
      <c r="D246" s="15">
        <v>64.924000000000007</v>
      </c>
      <c r="E246" s="1"/>
      <c r="F246" s="22"/>
      <c r="G246" s="1"/>
      <c r="H246" s="1"/>
      <c r="I246" s="1"/>
      <c r="J246" s="1"/>
    </row>
    <row r="247" spans="1:10" x14ac:dyDescent="0.25">
      <c r="A247" s="14" t="s">
        <v>431</v>
      </c>
      <c r="B247" s="4" t="s">
        <v>2</v>
      </c>
      <c r="C247" s="5">
        <v>621</v>
      </c>
      <c r="D247" s="15">
        <v>68.433999999999997</v>
      </c>
      <c r="E247" s="1"/>
      <c r="F247" s="22"/>
      <c r="G247" s="1"/>
      <c r="H247" s="1"/>
      <c r="I247" s="1"/>
      <c r="J247" s="1"/>
    </row>
    <row r="248" spans="1:10" x14ac:dyDescent="0.25">
      <c r="A248" s="14" t="s">
        <v>519</v>
      </c>
      <c r="B248" s="4" t="s">
        <v>2</v>
      </c>
      <c r="C248" s="5">
        <v>650</v>
      </c>
      <c r="D248" s="15">
        <v>72.322000000000003</v>
      </c>
      <c r="E248" s="1"/>
      <c r="F248" s="22"/>
      <c r="G248" s="1"/>
      <c r="H248" s="1"/>
      <c r="I248" s="1"/>
      <c r="J248" s="1"/>
    </row>
    <row r="249" spans="1:10" x14ac:dyDescent="0.25">
      <c r="A249" s="14" t="s">
        <v>563</v>
      </c>
      <c r="B249" s="4" t="s">
        <v>2</v>
      </c>
      <c r="C249" s="5">
        <v>1058</v>
      </c>
      <c r="D249" s="15">
        <v>116.71</v>
      </c>
      <c r="E249" s="1"/>
      <c r="F249" s="22"/>
      <c r="G249" s="1"/>
      <c r="H249" s="1"/>
      <c r="I249" s="1"/>
      <c r="J249" s="1"/>
    </row>
    <row r="250" spans="1:10" x14ac:dyDescent="0.25">
      <c r="A250" s="14" t="s">
        <v>460</v>
      </c>
      <c r="B250" s="4" t="s">
        <v>165</v>
      </c>
      <c r="C250" s="5">
        <v>209</v>
      </c>
      <c r="D250" s="15">
        <v>23.294</v>
      </c>
      <c r="E250" s="1"/>
      <c r="F250" s="22"/>
      <c r="G250" s="1"/>
      <c r="H250" s="1"/>
      <c r="I250" s="1"/>
      <c r="J250" s="1"/>
    </row>
    <row r="251" spans="1:10" s="3" customFormat="1" x14ac:dyDescent="0.25">
      <c r="A251" s="14" t="s">
        <v>694</v>
      </c>
      <c r="B251" s="4" t="s">
        <v>252</v>
      </c>
      <c r="C251" s="5">
        <v>91</v>
      </c>
      <c r="D251" s="15">
        <v>10.351000000000001</v>
      </c>
      <c r="E251" s="1"/>
      <c r="F251" s="22"/>
      <c r="G251" s="1"/>
      <c r="H251" s="1"/>
      <c r="I251" s="1"/>
      <c r="J251" s="1"/>
    </row>
    <row r="252" spans="1:10" x14ac:dyDescent="0.25">
      <c r="A252" s="14" t="s">
        <v>443</v>
      </c>
      <c r="B252" s="4" t="s">
        <v>178</v>
      </c>
      <c r="C252" s="5">
        <v>126</v>
      </c>
      <c r="D252" s="15">
        <v>14.638</v>
      </c>
      <c r="E252" s="1"/>
      <c r="F252" s="22"/>
      <c r="G252" s="1"/>
      <c r="H252" s="1"/>
      <c r="I252" s="1"/>
      <c r="J252" s="1"/>
    </row>
    <row r="253" spans="1:10" x14ac:dyDescent="0.25">
      <c r="A253" s="14" t="s">
        <v>527</v>
      </c>
      <c r="B253" s="4" t="s">
        <v>199</v>
      </c>
      <c r="C253" s="5">
        <v>113</v>
      </c>
      <c r="D253" s="15">
        <v>12.596</v>
      </c>
      <c r="E253" s="1"/>
      <c r="F253" s="22"/>
      <c r="G253" s="1"/>
      <c r="H253" s="1"/>
      <c r="I253" s="1"/>
      <c r="J253" s="1"/>
    </row>
    <row r="254" spans="1:10" x14ac:dyDescent="0.25">
      <c r="A254" s="14" t="s">
        <v>631</v>
      </c>
      <c r="B254" s="4" t="s">
        <v>227</v>
      </c>
      <c r="C254" s="5">
        <v>107</v>
      </c>
      <c r="D254" s="15">
        <v>12.557</v>
      </c>
      <c r="E254" s="1"/>
      <c r="F254" s="22"/>
      <c r="G254" s="1"/>
      <c r="H254" s="1"/>
      <c r="I254" s="1"/>
      <c r="J254" s="1"/>
    </row>
    <row r="255" spans="1:10" x14ac:dyDescent="0.25">
      <c r="A255" s="14" t="s">
        <v>394</v>
      </c>
      <c r="B255" s="4" t="s">
        <v>221</v>
      </c>
      <c r="C255" s="5">
        <v>100</v>
      </c>
      <c r="D255" s="15">
        <v>11.875</v>
      </c>
      <c r="E255" s="1"/>
      <c r="F255" s="22"/>
      <c r="G255" s="1"/>
      <c r="H255" s="1"/>
      <c r="I255" s="1"/>
      <c r="J255" s="1"/>
    </row>
    <row r="256" spans="1:10" x14ac:dyDescent="0.25">
      <c r="A256" s="14" t="s">
        <v>624</v>
      </c>
      <c r="B256" s="4" t="s">
        <v>67</v>
      </c>
      <c r="C256" s="5">
        <v>116</v>
      </c>
      <c r="D256" s="15">
        <v>13.269</v>
      </c>
      <c r="E256" s="1"/>
      <c r="F256" s="22"/>
      <c r="G256" s="1"/>
      <c r="H256" s="1"/>
      <c r="I256" s="1"/>
      <c r="J256" s="1"/>
    </row>
    <row r="257" spans="1:10" x14ac:dyDescent="0.25">
      <c r="A257" s="14" t="s">
        <v>537</v>
      </c>
      <c r="B257" s="4" t="s">
        <v>67</v>
      </c>
      <c r="C257" s="5">
        <v>196</v>
      </c>
      <c r="D257" s="15">
        <v>22.440999999999999</v>
      </c>
      <c r="E257" s="1"/>
      <c r="F257" s="22"/>
      <c r="G257" s="1"/>
      <c r="H257" s="1"/>
      <c r="I257" s="1"/>
      <c r="J257" s="1"/>
    </row>
    <row r="258" spans="1:10" x14ac:dyDescent="0.25">
      <c r="A258" s="14" t="s">
        <v>503</v>
      </c>
      <c r="B258" s="4" t="s">
        <v>67</v>
      </c>
      <c r="C258" s="5">
        <v>266</v>
      </c>
      <c r="D258" s="15">
        <v>30.911000000000001</v>
      </c>
      <c r="E258" s="1"/>
      <c r="F258" s="22"/>
      <c r="G258" s="1"/>
      <c r="H258" s="1"/>
      <c r="I258" s="1"/>
      <c r="J258" s="1"/>
    </row>
    <row r="259" spans="1:10" x14ac:dyDescent="0.25">
      <c r="A259" s="14" t="s">
        <v>602</v>
      </c>
      <c r="B259" s="4" t="s">
        <v>111</v>
      </c>
      <c r="C259" s="5">
        <v>206</v>
      </c>
      <c r="D259" s="15">
        <v>23.399000000000001</v>
      </c>
      <c r="E259" s="1"/>
      <c r="F259" s="22"/>
      <c r="G259" s="1"/>
      <c r="H259" s="1"/>
      <c r="I259" s="1"/>
      <c r="J259" s="1"/>
    </row>
    <row r="260" spans="1:10" x14ac:dyDescent="0.25">
      <c r="A260" s="14" t="s">
        <v>447</v>
      </c>
      <c r="B260" s="4" t="s">
        <v>72</v>
      </c>
      <c r="C260" s="5">
        <v>622</v>
      </c>
      <c r="D260" s="15">
        <v>69.655000000000001</v>
      </c>
      <c r="E260" s="1"/>
      <c r="F260" s="22"/>
      <c r="G260" s="1"/>
      <c r="H260" s="1"/>
      <c r="I260" s="1"/>
      <c r="J260" s="1"/>
    </row>
    <row r="261" spans="1:10" x14ac:dyDescent="0.25">
      <c r="A261" s="14" t="s">
        <v>446</v>
      </c>
      <c r="B261" s="4" t="s">
        <v>125</v>
      </c>
      <c r="C261" s="5">
        <v>574</v>
      </c>
      <c r="D261" s="15">
        <v>63.098999999999997</v>
      </c>
      <c r="E261" s="1"/>
      <c r="F261" s="22"/>
      <c r="G261" s="1"/>
      <c r="H261" s="1"/>
      <c r="I261" s="1"/>
      <c r="J261" s="1"/>
    </row>
    <row r="262" spans="1:10" x14ac:dyDescent="0.25">
      <c r="A262" s="14" t="s">
        <v>599</v>
      </c>
      <c r="B262" s="4" t="s">
        <v>271</v>
      </c>
      <c r="C262" s="5">
        <v>284</v>
      </c>
      <c r="D262" s="15">
        <v>33.472999999999999</v>
      </c>
      <c r="E262" s="1"/>
      <c r="F262" s="22"/>
      <c r="G262" s="1"/>
      <c r="H262" s="1"/>
      <c r="I262" s="1"/>
      <c r="J262" s="1"/>
    </row>
    <row r="263" spans="1:10" x14ac:dyDescent="0.25">
      <c r="A263" s="14" t="s">
        <v>377</v>
      </c>
      <c r="B263" s="4" t="s">
        <v>105</v>
      </c>
      <c r="C263" s="5">
        <v>208</v>
      </c>
      <c r="D263" s="15">
        <v>22.733000000000001</v>
      </c>
      <c r="E263" s="1"/>
      <c r="F263" s="22"/>
      <c r="G263" s="1"/>
      <c r="H263" s="1"/>
      <c r="I263" s="1"/>
      <c r="J263" s="1"/>
    </row>
    <row r="264" spans="1:10" x14ac:dyDescent="0.25">
      <c r="A264" s="14" t="s">
        <v>747</v>
      </c>
      <c r="B264" s="4" t="s">
        <v>141</v>
      </c>
      <c r="C264" s="5">
        <v>167</v>
      </c>
      <c r="D264" s="15">
        <v>17.920000000000002</v>
      </c>
      <c r="E264" s="1"/>
      <c r="F264" s="22"/>
      <c r="G264" s="1"/>
      <c r="H264" s="1"/>
      <c r="I264" s="1"/>
      <c r="J264" s="1"/>
    </row>
    <row r="265" spans="1:10" x14ac:dyDescent="0.25">
      <c r="A265" s="14" t="s">
        <v>404</v>
      </c>
      <c r="B265" s="4" t="s">
        <v>168</v>
      </c>
      <c r="C265" s="5">
        <v>743</v>
      </c>
      <c r="D265" s="15">
        <v>83.692999999999998</v>
      </c>
      <c r="E265" s="1"/>
      <c r="F265" s="22"/>
      <c r="G265" s="1"/>
      <c r="H265" s="1"/>
      <c r="I265" s="1"/>
      <c r="J265" s="1"/>
    </row>
    <row r="266" spans="1:10" x14ac:dyDescent="0.25">
      <c r="A266" s="14" t="s">
        <v>457</v>
      </c>
      <c r="B266" s="4" t="s">
        <v>308</v>
      </c>
      <c r="C266" s="5">
        <v>1205</v>
      </c>
      <c r="D266" s="15">
        <v>134.86000000000001</v>
      </c>
      <c r="E266" s="1"/>
      <c r="F266" s="22"/>
      <c r="G266" s="1"/>
      <c r="H266" s="1"/>
      <c r="I266" s="1"/>
      <c r="J266" s="1"/>
    </row>
    <row r="267" spans="1:10" x14ac:dyDescent="0.25">
      <c r="A267" s="14" t="s">
        <v>690</v>
      </c>
      <c r="B267" s="4" t="s">
        <v>69</v>
      </c>
      <c r="C267" s="5">
        <v>703</v>
      </c>
      <c r="D267" s="15">
        <v>77.701999999999998</v>
      </c>
      <c r="E267" s="1"/>
      <c r="F267" s="22"/>
      <c r="G267" s="1"/>
      <c r="H267" s="1"/>
      <c r="I267" s="1"/>
      <c r="J267" s="1"/>
    </row>
    <row r="268" spans="1:10" x14ac:dyDescent="0.25">
      <c r="A268" s="14" t="s">
        <v>452</v>
      </c>
      <c r="B268" s="4" t="s">
        <v>156</v>
      </c>
      <c r="C268" s="5">
        <v>132</v>
      </c>
      <c r="D268" s="15">
        <v>14.616</v>
      </c>
      <c r="E268" s="1"/>
      <c r="F268" s="22"/>
      <c r="G268" s="1"/>
      <c r="H268" s="1"/>
      <c r="I268" s="1"/>
      <c r="J268" s="1"/>
    </row>
    <row r="269" spans="1:10" x14ac:dyDescent="0.25">
      <c r="A269" s="14" t="s">
        <v>565</v>
      </c>
      <c r="B269" s="4" t="s">
        <v>267</v>
      </c>
      <c r="C269" s="5">
        <v>429</v>
      </c>
      <c r="D269" s="15">
        <v>47.853999999999999</v>
      </c>
      <c r="E269" s="1"/>
      <c r="F269" s="22"/>
      <c r="G269" s="1"/>
      <c r="H269" s="1"/>
      <c r="I269" s="1"/>
      <c r="J269" s="1"/>
    </row>
    <row r="270" spans="1:10" x14ac:dyDescent="0.25">
      <c r="A270" s="14" t="s">
        <v>756</v>
      </c>
      <c r="B270" s="4" t="s">
        <v>150</v>
      </c>
      <c r="C270" s="5">
        <v>403</v>
      </c>
      <c r="D270" s="15">
        <v>44.027999999999999</v>
      </c>
      <c r="E270" s="1"/>
      <c r="F270" s="22"/>
      <c r="G270" s="1"/>
      <c r="H270" s="1"/>
      <c r="I270" s="1"/>
      <c r="J270" s="1"/>
    </row>
    <row r="271" spans="1:10" x14ac:dyDescent="0.25">
      <c r="A271" s="14" t="s">
        <v>568</v>
      </c>
      <c r="B271" s="4" t="s">
        <v>282</v>
      </c>
      <c r="C271" s="5">
        <v>73</v>
      </c>
      <c r="D271" s="15">
        <v>8.3469999999999995</v>
      </c>
      <c r="E271" s="1"/>
      <c r="F271" s="22"/>
      <c r="G271" s="1"/>
      <c r="H271" s="1"/>
      <c r="I271" s="1"/>
      <c r="J271" s="1"/>
    </row>
    <row r="272" spans="1:10" x14ac:dyDescent="0.25">
      <c r="A272" s="14" t="s">
        <v>670</v>
      </c>
      <c r="B272" s="4" t="s">
        <v>349</v>
      </c>
      <c r="C272" s="5">
        <v>1315</v>
      </c>
      <c r="D272" s="15">
        <v>149.22999999999999</v>
      </c>
      <c r="E272" s="1"/>
      <c r="F272" s="22"/>
      <c r="G272" s="1"/>
      <c r="H272" s="1"/>
      <c r="I272" s="1"/>
      <c r="J272" s="1"/>
    </row>
    <row r="273" spans="1:10" x14ac:dyDescent="0.25">
      <c r="A273" s="14" t="s">
        <v>541</v>
      </c>
      <c r="B273" s="4" t="s">
        <v>117</v>
      </c>
      <c r="C273" s="5">
        <v>302</v>
      </c>
      <c r="D273" s="15">
        <v>33.878999999999998</v>
      </c>
      <c r="E273" s="1"/>
      <c r="F273" s="22"/>
      <c r="G273" s="1"/>
      <c r="H273" s="1"/>
      <c r="I273" s="1"/>
      <c r="J273" s="1"/>
    </row>
    <row r="274" spans="1:10" x14ac:dyDescent="0.25">
      <c r="A274" s="14" t="s">
        <v>766</v>
      </c>
      <c r="B274" s="4" t="s">
        <v>360</v>
      </c>
      <c r="C274" s="5">
        <v>377</v>
      </c>
      <c r="D274" s="15">
        <v>42.709000000000003</v>
      </c>
      <c r="E274" s="1"/>
      <c r="F274" s="22"/>
      <c r="G274" s="1"/>
      <c r="H274" s="1"/>
      <c r="I274" s="1"/>
      <c r="J274" s="1"/>
    </row>
    <row r="275" spans="1:10" x14ac:dyDescent="0.25">
      <c r="A275" s="14" t="s">
        <v>721</v>
      </c>
      <c r="B275" s="4" t="s">
        <v>46</v>
      </c>
      <c r="C275" s="5">
        <v>147</v>
      </c>
      <c r="D275" s="15">
        <v>15.749000000000001</v>
      </c>
      <c r="E275" s="1"/>
      <c r="F275" s="22"/>
      <c r="G275" s="1"/>
      <c r="H275" s="1"/>
      <c r="I275" s="1"/>
      <c r="J275" s="1"/>
    </row>
    <row r="276" spans="1:10" x14ac:dyDescent="0.25">
      <c r="A276" s="14" t="s">
        <v>647</v>
      </c>
      <c r="B276" s="4" t="s">
        <v>245</v>
      </c>
      <c r="C276" s="5">
        <v>248</v>
      </c>
      <c r="D276" s="15">
        <v>28.335999999999999</v>
      </c>
      <c r="E276" s="1"/>
      <c r="F276" s="22"/>
      <c r="G276" s="1"/>
      <c r="H276" s="1"/>
      <c r="I276" s="1"/>
      <c r="J276" s="1"/>
    </row>
    <row r="277" spans="1:10" x14ac:dyDescent="0.25">
      <c r="A277" s="14" t="s">
        <v>705</v>
      </c>
      <c r="B277" s="4" t="s">
        <v>307</v>
      </c>
      <c r="C277" s="5">
        <v>319</v>
      </c>
      <c r="D277" s="15">
        <v>34.784999999999997</v>
      </c>
      <c r="E277" s="1"/>
      <c r="F277" s="22"/>
      <c r="G277" s="1"/>
      <c r="H277" s="1"/>
      <c r="I277" s="1"/>
      <c r="J277" s="1"/>
    </row>
    <row r="278" spans="1:10" x14ac:dyDescent="0.25">
      <c r="A278" s="14" t="s">
        <v>553</v>
      </c>
      <c r="B278" s="4" t="s">
        <v>167</v>
      </c>
      <c r="C278" s="5">
        <v>188</v>
      </c>
      <c r="D278" s="15">
        <v>20.38</v>
      </c>
      <c r="E278" s="1"/>
      <c r="F278" s="22"/>
      <c r="G278" s="1"/>
      <c r="H278" s="1"/>
      <c r="I278" s="1"/>
      <c r="J278" s="1"/>
    </row>
    <row r="279" spans="1:10" x14ac:dyDescent="0.25">
      <c r="A279" s="14" t="s">
        <v>429</v>
      </c>
      <c r="B279" s="4" t="s">
        <v>273</v>
      </c>
      <c r="C279" s="5">
        <v>310</v>
      </c>
      <c r="D279" s="15">
        <v>36.301000000000002</v>
      </c>
      <c r="E279" s="1"/>
      <c r="F279" s="22"/>
      <c r="G279" s="1"/>
      <c r="H279" s="1"/>
      <c r="I279" s="1"/>
      <c r="J279" s="1"/>
    </row>
    <row r="280" spans="1:10" x14ac:dyDescent="0.25">
      <c r="A280" s="14" t="s">
        <v>556</v>
      </c>
      <c r="B280" s="4" t="s">
        <v>51</v>
      </c>
      <c r="C280" s="5">
        <v>566</v>
      </c>
      <c r="D280" s="15">
        <v>65.194999999999993</v>
      </c>
      <c r="E280" s="1"/>
      <c r="F280" s="22"/>
      <c r="G280" s="1"/>
      <c r="H280" s="1"/>
      <c r="I280" s="1"/>
      <c r="J280" s="1"/>
    </row>
    <row r="281" spans="1:10" x14ac:dyDescent="0.25">
      <c r="A281" s="14" t="s">
        <v>366</v>
      </c>
      <c r="B281" s="4" t="s">
        <v>94</v>
      </c>
      <c r="C281" s="5">
        <v>251</v>
      </c>
      <c r="D281" s="15">
        <v>26.817</v>
      </c>
      <c r="E281" s="1"/>
      <c r="F281" s="22"/>
      <c r="G281" s="1"/>
      <c r="H281" s="1"/>
      <c r="I281" s="1"/>
      <c r="J281" s="1"/>
    </row>
    <row r="282" spans="1:10" x14ac:dyDescent="0.25">
      <c r="A282" s="14" t="s">
        <v>626</v>
      </c>
      <c r="B282" s="4" t="s">
        <v>137</v>
      </c>
      <c r="C282" s="5">
        <v>513</v>
      </c>
      <c r="D282" s="15">
        <v>56.375999999999998</v>
      </c>
      <c r="E282" s="1"/>
      <c r="F282" s="22"/>
      <c r="G282" s="1"/>
      <c r="H282" s="1"/>
      <c r="I282" s="1"/>
      <c r="J282" s="1"/>
    </row>
    <row r="283" spans="1:10" x14ac:dyDescent="0.25">
      <c r="A283" s="14" t="s">
        <v>710</v>
      </c>
      <c r="B283" s="4" t="s">
        <v>159</v>
      </c>
      <c r="C283" s="5">
        <v>302</v>
      </c>
      <c r="D283" s="15">
        <v>33.683999999999997</v>
      </c>
      <c r="E283" s="1"/>
      <c r="F283" s="22"/>
      <c r="G283" s="1"/>
      <c r="H283" s="1"/>
      <c r="I283" s="1"/>
      <c r="J283" s="1"/>
    </row>
    <row r="284" spans="1:10" x14ac:dyDescent="0.25">
      <c r="A284" s="14" t="s">
        <v>463</v>
      </c>
      <c r="B284" s="4" t="s">
        <v>148</v>
      </c>
      <c r="C284" s="5">
        <v>147</v>
      </c>
      <c r="D284" s="15">
        <v>16.364999999999998</v>
      </c>
      <c r="E284" s="1"/>
      <c r="F284" s="22"/>
      <c r="G284" s="1"/>
      <c r="H284" s="1"/>
      <c r="I284" s="1"/>
      <c r="J284" s="1"/>
    </row>
    <row r="285" spans="1:10" x14ac:dyDescent="0.25">
      <c r="A285" s="14" t="s">
        <v>657</v>
      </c>
      <c r="B285" s="4" t="s">
        <v>362</v>
      </c>
      <c r="C285" s="5">
        <v>150</v>
      </c>
      <c r="D285" s="15">
        <v>16.382000000000001</v>
      </c>
      <c r="E285" s="1"/>
      <c r="F285" s="22"/>
      <c r="G285" s="1"/>
      <c r="H285" s="1"/>
      <c r="I285" s="1"/>
      <c r="J285" s="1"/>
    </row>
    <row r="286" spans="1:10" x14ac:dyDescent="0.25">
      <c r="A286" s="14" t="s">
        <v>683</v>
      </c>
      <c r="B286" s="4" t="s">
        <v>25</v>
      </c>
      <c r="C286" s="5">
        <v>698</v>
      </c>
      <c r="D286" s="15">
        <v>78.927999999999997</v>
      </c>
      <c r="E286" s="1"/>
      <c r="F286" s="22"/>
      <c r="G286" s="1"/>
      <c r="H286" s="1"/>
      <c r="I286" s="1"/>
      <c r="J286" s="1"/>
    </row>
    <row r="287" spans="1:10" x14ac:dyDescent="0.25">
      <c r="A287" s="14" t="s">
        <v>391</v>
      </c>
      <c r="B287" s="4" t="s">
        <v>38</v>
      </c>
      <c r="C287" s="5">
        <v>193</v>
      </c>
      <c r="D287" s="15">
        <v>21.452999999999999</v>
      </c>
      <c r="E287" s="1"/>
      <c r="F287" s="22"/>
      <c r="G287" s="1"/>
      <c r="H287" s="1"/>
      <c r="I287" s="1"/>
      <c r="J287" s="1"/>
    </row>
    <row r="288" spans="1:10" x14ac:dyDescent="0.25">
      <c r="A288" s="14" t="s">
        <v>432</v>
      </c>
      <c r="B288" s="4" t="s">
        <v>44</v>
      </c>
      <c r="C288" s="5">
        <v>191</v>
      </c>
      <c r="D288" s="15">
        <v>20.945</v>
      </c>
      <c r="E288" s="1"/>
      <c r="F288" s="22"/>
      <c r="G288" s="1"/>
      <c r="H288" s="1"/>
      <c r="I288" s="1"/>
      <c r="J288" s="1"/>
    </row>
    <row r="289" spans="1:10" x14ac:dyDescent="0.25">
      <c r="A289" s="14" t="s">
        <v>600</v>
      </c>
      <c r="B289" s="4" t="s">
        <v>85</v>
      </c>
      <c r="C289" s="5">
        <v>238</v>
      </c>
      <c r="D289" s="15">
        <v>26.667999999999999</v>
      </c>
      <c r="E289" s="1"/>
      <c r="F289" s="22"/>
      <c r="G289" s="1"/>
      <c r="H289" s="1"/>
      <c r="I289" s="1"/>
      <c r="J289" s="1"/>
    </row>
    <row r="290" spans="1:10" x14ac:dyDescent="0.25">
      <c r="A290" s="14" t="s">
        <v>625</v>
      </c>
      <c r="B290" s="4" t="s">
        <v>268</v>
      </c>
      <c r="C290" s="5">
        <v>1284</v>
      </c>
      <c r="D290" s="15">
        <v>147.6</v>
      </c>
      <c r="E290" s="1"/>
      <c r="F290" s="22"/>
      <c r="G290" s="1"/>
      <c r="H290" s="1"/>
      <c r="I290" s="1"/>
      <c r="J290" s="1"/>
    </row>
    <row r="291" spans="1:10" x14ac:dyDescent="0.25">
      <c r="A291" s="14" t="s">
        <v>506</v>
      </c>
      <c r="B291" s="4" t="s">
        <v>131</v>
      </c>
      <c r="C291" s="5">
        <v>210</v>
      </c>
      <c r="D291" s="15">
        <v>23.850999999999999</v>
      </c>
      <c r="E291" s="1"/>
      <c r="F291" s="22"/>
      <c r="G291" s="1"/>
      <c r="H291" s="1"/>
      <c r="I291" s="1"/>
      <c r="J291" s="1"/>
    </row>
    <row r="292" spans="1:10" x14ac:dyDescent="0.25">
      <c r="A292" s="14" t="s">
        <v>423</v>
      </c>
      <c r="B292" s="4" t="s">
        <v>242</v>
      </c>
      <c r="C292" s="5">
        <v>100</v>
      </c>
      <c r="D292" s="15">
        <v>11.356</v>
      </c>
      <c r="E292" s="1"/>
      <c r="F292" s="22"/>
      <c r="G292" s="1"/>
      <c r="H292" s="1"/>
      <c r="I292" s="1"/>
      <c r="J292" s="1"/>
    </row>
    <row r="293" spans="1:10" x14ac:dyDescent="0.25">
      <c r="A293" s="14" t="s">
        <v>613</v>
      </c>
      <c r="B293" s="4" t="s">
        <v>288</v>
      </c>
      <c r="C293" s="5">
        <v>318</v>
      </c>
      <c r="D293" s="15">
        <v>35.713000000000001</v>
      </c>
      <c r="E293" s="1"/>
      <c r="F293" s="22"/>
      <c r="G293" s="1"/>
      <c r="H293" s="1"/>
      <c r="I293" s="1"/>
      <c r="J293" s="1"/>
    </row>
    <row r="294" spans="1:10" x14ac:dyDescent="0.25">
      <c r="A294" s="14" t="s">
        <v>413</v>
      </c>
      <c r="B294" s="4" t="s">
        <v>300</v>
      </c>
      <c r="C294" s="5">
        <v>154</v>
      </c>
      <c r="D294" s="15">
        <v>17.096</v>
      </c>
      <c r="E294" s="1"/>
      <c r="F294" s="22"/>
      <c r="G294" s="1"/>
      <c r="H294" s="1"/>
      <c r="I294" s="1"/>
      <c r="J294" s="1"/>
    </row>
    <row r="295" spans="1:10" x14ac:dyDescent="0.25">
      <c r="A295" s="14" t="s">
        <v>621</v>
      </c>
      <c r="B295" s="4" t="s">
        <v>254</v>
      </c>
      <c r="C295" s="5">
        <v>434</v>
      </c>
      <c r="D295" s="15">
        <v>49.81</v>
      </c>
      <c r="E295" s="1"/>
      <c r="F295" s="22"/>
      <c r="G295" s="1"/>
      <c r="H295" s="1"/>
      <c r="I295" s="1"/>
      <c r="J295" s="1"/>
    </row>
    <row r="296" spans="1:10" x14ac:dyDescent="0.25">
      <c r="A296" s="14" t="s">
        <v>545</v>
      </c>
      <c r="B296" s="4" t="s">
        <v>19</v>
      </c>
      <c r="C296" s="5">
        <v>217</v>
      </c>
      <c r="D296" s="15">
        <v>24.204000000000001</v>
      </c>
      <c r="E296" s="1"/>
      <c r="F296" s="22"/>
      <c r="G296" s="1"/>
      <c r="H296" s="1"/>
      <c r="I296" s="1"/>
      <c r="J296" s="1"/>
    </row>
    <row r="297" spans="1:10" x14ac:dyDescent="0.25">
      <c r="A297" s="14" t="s">
        <v>594</v>
      </c>
      <c r="B297" s="4" t="s">
        <v>219</v>
      </c>
      <c r="C297" s="5">
        <v>188</v>
      </c>
      <c r="D297" s="15">
        <v>20.507000000000001</v>
      </c>
      <c r="E297" s="1"/>
      <c r="F297" s="22"/>
      <c r="G297" s="1"/>
      <c r="H297" s="1"/>
      <c r="I297" s="1"/>
      <c r="J297" s="1"/>
    </row>
    <row r="298" spans="1:10" x14ac:dyDescent="0.25">
      <c r="A298" s="14" t="s">
        <v>746</v>
      </c>
      <c r="B298" s="4" t="s">
        <v>305</v>
      </c>
      <c r="C298" s="5">
        <v>331</v>
      </c>
      <c r="D298" s="15">
        <v>33.408999999999999</v>
      </c>
      <c r="E298" s="1"/>
      <c r="F298" s="22"/>
      <c r="G298" s="1"/>
      <c r="H298" s="1"/>
      <c r="I298" s="1"/>
      <c r="J298" s="1"/>
    </row>
    <row r="299" spans="1:10" x14ac:dyDescent="0.25">
      <c r="A299" s="14" t="s">
        <v>706</v>
      </c>
      <c r="B299" s="4" t="s">
        <v>319</v>
      </c>
      <c r="C299" s="5">
        <v>228</v>
      </c>
      <c r="D299" s="15">
        <v>24.260999999999999</v>
      </c>
      <c r="E299" s="1"/>
      <c r="F299" s="22"/>
      <c r="G299" s="1"/>
      <c r="H299" s="1"/>
      <c r="I299" s="1"/>
      <c r="J299" s="1"/>
    </row>
    <row r="300" spans="1:10" x14ac:dyDescent="0.25">
      <c r="A300" s="14" t="s">
        <v>449</v>
      </c>
      <c r="B300" s="4" t="s">
        <v>281</v>
      </c>
      <c r="C300" s="5">
        <v>789</v>
      </c>
      <c r="D300" s="15">
        <v>92.037999999999997</v>
      </c>
      <c r="E300" s="1"/>
      <c r="F300" s="22"/>
      <c r="G300" s="1"/>
      <c r="H300" s="1"/>
      <c r="I300" s="1"/>
      <c r="J300" s="1"/>
    </row>
    <row r="301" spans="1:10" x14ac:dyDescent="0.25">
      <c r="A301" s="14" t="s">
        <v>590</v>
      </c>
      <c r="B301" s="4" t="s">
        <v>140</v>
      </c>
      <c r="C301" s="5">
        <v>156</v>
      </c>
      <c r="D301" s="15">
        <v>17.065999999999999</v>
      </c>
      <c r="E301" s="1"/>
      <c r="F301" s="22"/>
      <c r="G301" s="1"/>
      <c r="H301" s="1"/>
      <c r="I301" s="1"/>
      <c r="J301" s="1"/>
    </row>
    <row r="302" spans="1:10" x14ac:dyDescent="0.25">
      <c r="A302" s="14" t="s">
        <v>730</v>
      </c>
      <c r="B302" s="4" t="s">
        <v>106</v>
      </c>
      <c r="C302" s="5">
        <v>1743</v>
      </c>
      <c r="D302" s="15">
        <v>197.06</v>
      </c>
      <c r="E302" s="1"/>
      <c r="F302" s="22"/>
      <c r="G302" s="1"/>
      <c r="H302" s="1"/>
      <c r="I302" s="1"/>
      <c r="J302" s="1"/>
    </row>
    <row r="303" spans="1:10" x14ac:dyDescent="0.25">
      <c r="A303" s="14" t="s">
        <v>552</v>
      </c>
      <c r="B303" s="4" t="s">
        <v>347</v>
      </c>
      <c r="C303" s="5">
        <v>178</v>
      </c>
      <c r="D303" s="15">
        <v>19.876000000000001</v>
      </c>
      <c r="E303" s="1"/>
      <c r="F303" s="22"/>
      <c r="G303" s="1"/>
      <c r="H303" s="1"/>
      <c r="I303" s="1"/>
      <c r="J303" s="1"/>
    </row>
    <row r="304" spans="1:10" x14ac:dyDescent="0.25">
      <c r="A304" s="14" t="s">
        <v>643</v>
      </c>
      <c r="B304" s="4" t="s">
        <v>50</v>
      </c>
      <c r="C304" s="5">
        <v>375</v>
      </c>
      <c r="D304" s="15">
        <v>42.423999999999999</v>
      </c>
      <c r="E304" s="1"/>
      <c r="F304" s="22"/>
      <c r="G304" s="1"/>
      <c r="H304" s="1"/>
      <c r="I304" s="1"/>
      <c r="J304" s="1"/>
    </row>
    <row r="305" spans="1:10" x14ac:dyDescent="0.25">
      <c r="A305" s="14" t="s">
        <v>655</v>
      </c>
      <c r="B305" s="4" t="s">
        <v>52</v>
      </c>
      <c r="C305" s="5">
        <v>226</v>
      </c>
      <c r="D305" s="15">
        <v>25.696000000000002</v>
      </c>
      <c r="E305" s="1"/>
      <c r="F305" s="22"/>
      <c r="G305" s="1"/>
      <c r="H305" s="1"/>
      <c r="I305" s="1"/>
      <c r="J305" s="1"/>
    </row>
    <row r="306" spans="1:10" x14ac:dyDescent="0.25">
      <c r="A306" s="14" t="s">
        <v>737</v>
      </c>
      <c r="B306" s="4" t="s">
        <v>320</v>
      </c>
      <c r="C306" s="5">
        <v>889</v>
      </c>
      <c r="D306" s="15">
        <v>98.834000000000003</v>
      </c>
      <c r="E306" s="1"/>
      <c r="F306" s="22"/>
      <c r="G306" s="1"/>
      <c r="H306" s="1"/>
      <c r="I306" s="1"/>
      <c r="J306" s="1"/>
    </row>
    <row r="307" spans="1:10" x14ac:dyDescent="0.25">
      <c r="A307" s="14" t="s">
        <v>509</v>
      </c>
      <c r="B307" s="4" t="s">
        <v>139</v>
      </c>
      <c r="C307" s="5">
        <v>138</v>
      </c>
      <c r="D307" s="15">
        <v>15.106</v>
      </c>
      <c r="E307" s="1"/>
      <c r="F307" s="22"/>
      <c r="G307" s="1"/>
      <c r="H307" s="1"/>
      <c r="I307" s="1"/>
      <c r="J307" s="1"/>
    </row>
    <row r="308" spans="1:10" x14ac:dyDescent="0.25">
      <c r="A308" s="14" t="s">
        <v>718</v>
      </c>
      <c r="B308" s="4" t="s">
        <v>260</v>
      </c>
      <c r="C308" s="5">
        <v>168</v>
      </c>
      <c r="D308" s="15">
        <v>18.184000000000001</v>
      </c>
      <c r="E308" s="1"/>
      <c r="F308" s="22"/>
      <c r="G308" s="1"/>
      <c r="H308" s="1"/>
      <c r="I308" s="1"/>
      <c r="J308" s="1"/>
    </row>
    <row r="309" spans="1:10" x14ac:dyDescent="0.25">
      <c r="A309" s="14" t="s">
        <v>419</v>
      </c>
      <c r="B309" s="4" t="s">
        <v>208</v>
      </c>
      <c r="C309" s="5">
        <v>179</v>
      </c>
      <c r="D309" s="15">
        <v>20.472999999999999</v>
      </c>
      <c r="E309" s="1"/>
      <c r="F309" s="22"/>
      <c r="G309" s="1"/>
      <c r="H309" s="1"/>
      <c r="I309" s="1"/>
      <c r="J309" s="1"/>
    </row>
    <row r="310" spans="1:10" x14ac:dyDescent="0.25">
      <c r="A310" s="14" t="s">
        <v>521</v>
      </c>
      <c r="B310" s="4" t="s">
        <v>342</v>
      </c>
      <c r="C310" s="5">
        <v>135</v>
      </c>
      <c r="D310" s="15">
        <v>15.618</v>
      </c>
      <c r="E310" s="1"/>
      <c r="F310" s="22"/>
      <c r="G310" s="1"/>
      <c r="H310" s="1"/>
      <c r="I310" s="1"/>
      <c r="J310" s="1"/>
    </row>
    <row r="311" spans="1:10" x14ac:dyDescent="0.25">
      <c r="A311" s="14" t="s">
        <v>492</v>
      </c>
      <c r="B311" s="4" t="s">
        <v>342</v>
      </c>
      <c r="C311" s="5">
        <v>221</v>
      </c>
      <c r="D311" s="15">
        <v>26.3</v>
      </c>
      <c r="E311" s="1"/>
      <c r="F311" s="22"/>
      <c r="G311" s="1"/>
      <c r="H311" s="1"/>
      <c r="I311" s="1"/>
      <c r="J311" s="1"/>
    </row>
    <row r="312" spans="1:10" x14ac:dyDescent="0.25">
      <c r="A312" s="14" t="s">
        <v>684</v>
      </c>
      <c r="B312" s="4" t="s">
        <v>354</v>
      </c>
      <c r="C312" s="5">
        <v>302</v>
      </c>
      <c r="D312" s="15">
        <v>35.066000000000003</v>
      </c>
      <c r="E312" s="1"/>
      <c r="F312" s="22"/>
      <c r="G312" s="1"/>
      <c r="H312" s="1"/>
      <c r="I312" s="1"/>
      <c r="J312" s="1"/>
    </row>
    <row r="313" spans="1:10" x14ac:dyDescent="0.25">
      <c r="A313" s="14" t="s">
        <v>533</v>
      </c>
      <c r="B313" s="4" t="s">
        <v>96</v>
      </c>
      <c r="C313" s="5">
        <v>303</v>
      </c>
      <c r="D313" s="15">
        <v>34.423000000000002</v>
      </c>
      <c r="E313" s="1"/>
      <c r="F313" s="22"/>
      <c r="G313" s="1"/>
      <c r="H313" s="1"/>
      <c r="I313" s="1"/>
      <c r="J313" s="1"/>
    </row>
    <row r="314" spans="1:10" x14ac:dyDescent="0.25">
      <c r="A314" s="14" t="s">
        <v>703</v>
      </c>
      <c r="B314" s="4" t="s">
        <v>240</v>
      </c>
      <c r="C314" s="5">
        <v>1817</v>
      </c>
      <c r="D314" s="15">
        <v>209.19</v>
      </c>
      <c r="E314" s="1"/>
      <c r="F314" s="22"/>
      <c r="G314" s="1"/>
      <c r="H314" s="1"/>
      <c r="I314" s="1"/>
      <c r="J314" s="1"/>
    </row>
    <row r="315" spans="1:10" x14ac:dyDescent="0.25">
      <c r="A315" s="14" t="s">
        <v>578</v>
      </c>
      <c r="B315" s="4" t="s">
        <v>171</v>
      </c>
      <c r="C315" s="5">
        <v>427</v>
      </c>
      <c r="D315" s="15">
        <v>48.29</v>
      </c>
      <c r="E315" s="1"/>
      <c r="F315" s="22"/>
      <c r="G315" s="1"/>
      <c r="H315" s="1"/>
      <c r="I315" s="1"/>
      <c r="J315" s="1"/>
    </row>
    <row r="316" spans="1:10" x14ac:dyDescent="0.25">
      <c r="A316" s="31" t="s">
        <v>787</v>
      </c>
      <c r="B316" s="30" t="s">
        <v>788</v>
      </c>
      <c r="C316" s="28">
        <v>236</v>
      </c>
      <c r="D316" s="29">
        <v>26.989000000000001</v>
      </c>
      <c r="E316" s="1"/>
      <c r="F316" s="22"/>
      <c r="G316" s="1"/>
      <c r="H316" s="1"/>
      <c r="I316" s="1"/>
      <c r="J316" s="1"/>
    </row>
    <row r="317" spans="1:10" x14ac:dyDescent="0.25">
      <c r="A317" s="14" t="s">
        <v>485</v>
      </c>
      <c r="B317" s="4" t="s">
        <v>103</v>
      </c>
      <c r="C317" s="5">
        <v>240</v>
      </c>
      <c r="D317" s="15">
        <v>27.263000000000002</v>
      </c>
      <c r="E317" s="1"/>
      <c r="F317" s="22"/>
      <c r="G317" s="1"/>
      <c r="H317" s="1"/>
      <c r="I317" s="1"/>
      <c r="J317" s="1"/>
    </row>
    <row r="318" spans="1:10" x14ac:dyDescent="0.25">
      <c r="A318" s="14" t="s">
        <v>444</v>
      </c>
      <c r="B318" s="4" t="s">
        <v>116</v>
      </c>
      <c r="C318" s="5">
        <v>130</v>
      </c>
      <c r="D318" s="15">
        <v>14.667999999999999</v>
      </c>
      <c r="E318" s="1"/>
      <c r="F318" s="22"/>
      <c r="G318" s="1"/>
      <c r="H318" s="1"/>
      <c r="I318" s="1"/>
      <c r="J318" s="1"/>
    </row>
    <row r="319" spans="1:10" x14ac:dyDescent="0.25">
      <c r="A319" s="14" t="s">
        <v>622</v>
      </c>
      <c r="B319" s="4" t="s">
        <v>302</v>
      </c>
      <c r="C319" s="5">
        <v>557</v>
      </c>
      <c r="D319" s="15">
        <v>60.905000000000001</v>
      </c>
      <c r="E319" s="1"/>
      <c r="F319" s="22"/>
      <c r="G319" s="1"/>
      <c r="H319" s="1"/>
      <c r="I319" s="1"/>
      <c r="J319" s="1"/>
    </row>
    <row r="320" spans="1:10" x14ac:dyDescent="0.25">
      <c r="A320" s="14" t="s">
        <v>646</v>
      </c>
      <c r="B320" s="4" t="s">
        <v>253</v>
      </c>
      <c r="C320" s="5">
        <v>194</v>
      </c>
      <c r="D320" s="15">
        <v>22.385000000000002</v>
      </c>
      <c r="E320" s="1"/>
      <c r="F320" s="22"/>
      <c r="G320" s="1"/>
      <c r="H320" s="1"/>
      <c r="I320" s="1"/>
      <c r="J320" s="1"/>
    </row>
    <row r="321" spans="1:10" x14ac:dyDescent="0.25">
      <c r="A321" s="14" t="s">
        <v>551</v>
      </c>
      <c r="B321" s="4" t="s">
        <v>301</v>
      </c>
      <c r="C321" s="5">
        <v>167</v>
      </c>
      <c r="D321" s="15">
        <v>18.856000000000002</v>
      </c>
      <c r="E321" s="1"/>
      <c r="F321" s="22"/>
      <c r="G321" s="1"/>
      <c r="H321" s="1"/>
      <c r="I321" s="1"/>
      <c r="J321" s="1"/>
    </row>
    <row r="322" spans="1:10" x14ac:dyDescent="0.25">
      <c r="A322" s="14" t="s">
        <v>629</v>
      </c>
      <c r="B322" s="4" t="s">
        <v>324</v>
      </c>
      <c r="C322" s="5">
        <v>134</v>
      </c>
      <c r="D322" s="15">
        <v>15.217000000000001</v>
      </c>
      <c r="E322" s="1"/>
      <c r="F322" s="22"/>
      <c r="G322" s="1"/>
      <c r="H322" s="1"/>
      <c r="I322" s="1"/>
      <c r="J322" s="1"/>
    </row>
    <row r="323" spans="1:10" x14ac:dyDescent="0.25">
      <c r="A323" s="14" t="s">
        <v>572</v>
      </c>
      <c r="B323" s="4" t="s">
        <v>280</v>
      </c>
      <c r="C323" s="5">
        <v>259</v>
      </c>
      <c r="D323" s="15">
        <v>28.952000000000002</v>
      </c>
      <c r="E323" s="1"/>
      <c r="F323" s="22"/>
      <c r="G323" s="1"/>
      <c r="H323" s="1"/>
      <c r="I323" s="1"/>
      <c r="J323" s="1"/>
    </row>
    <row r="324" spans="1:10" x14ac:dyDescent="0.25">
      <c r="A324" s="14" t="s">
        <v>713</v>
      </c>
      <c r="B324" s="4" t="s">
        <v>6</v>
      </c>
      <c r="C324" s="5">
        <v>503</v>
      </c>
      <c r="D324" s="15">
        <v>56.085999999999999</v>
      </c>
      <c r="E324" s="1"/>
      <c r="F324" s="22"/>
      <c r="G324" s="1"/>
      <c r="H324" s="1"/>
      <c r="I324" s="1"/>
      <c r="J324" s="1"/>
    </row>
    <row r="325" spans="1:10" x14ac:dyDescent="0.25">
      <c r="A325" s="14" t="s">
        <v>751</v>
      </c>
      <c r="B325" s="4" t="s">
        <v>6</v>
      </c>
      <c r="C325" s="5">
        <v>543</v>
      </c>
      <c r="D325" s="15">
        <v>59.082999999999998</v>
      </c>
      <c r="E325" s="1"/>
      <c r="F325" s="22"/>
      <c r="G325" s="1"/>
      <c r="H325" s="1"/>
      <c r="I325" s="1"/>
      <c r="J325" s="1"/>
    </row>
    <row r="326" spans="1:10" x14ac:dyDescent="0.25">
      <c r="A326" s="14" t="s">
        <v>723</v>
      </c>
      <c r="B326" s="4" t="s">
        <v>16</v>
      </c>
      <c r="C326" s="5">
        <v>413</v>
      </c>
      <c r="D326" s="15">
        <v>45.698999999999998</v>
      </c>
      <c r="E326" s="1"/>
      <c r="F326" s="22"/>
      <c r="G326" s="1"/>
      <c r="H326" s="1"/>
      <c r="I326" s="1"/>
      <c r="J326" s="1"/>
    </row>
    <row r="327" spans="1:10" x14ac:dyDescent="0.25">
      <c r="A327" s="14" t="s">
        <v>680</v>
      </c>
      <c r="B327" s="4" t="s">
        <v>326</v>
      </c>
      <c r="C327" s="5">
        <v>428</v>
      </c>
      <c r="D327" s="15">
        <v>49.942</v>
      </c>
      <c r="E327" s="1"/>
      <c r="F327" s="22"/>
      <c r="G327" s="1"/>
      <c r="H327" s="1"/>
      <c r="I327" s="1"/>
      <c r="J327" s="1"/>
    </row>
    <row r="328" spans="1:10" x14ac:dyDescent="0.25">
      <c r="A328" s="14" t="s">
        <v>374</v>
      </c>
      <c r="B328" s="4" t="s">
        <v>238</v>
      </c>
      <c r="C328" s="5">
        <v>365</v>
      </c>
      <c r="D328" s="15">
        <v>39.322000000000003</v>
      </c>
      <c r="E328" s="1"/>
      <c r="F328" s="22"/>
      <c r="G328" s="1"/>
      <c r="H328" s="1"/>
      <c r="I328" s="1"/>
      <c r="J328" s="1"/>
    </row>
    <row r="329" spans="1:10" x14ac:dyDescent="0.25">
      <c r="A329" s="14" t="s">
        <v>702</v>
      </c>
      <c r="B329" s="4" t="s">
        <v>261</v>
      </c>
      <c r="C329" s="5">
        <v>210</v>
      </c>
      <c r="D329" s="15">
        <v>23.82</v>
      </c>
      <c r="E329" s="3"/>
      <c r="F329" s="22"/>
      <c r="G329" s="3"/>
      <c r="H329" s="3"/>
      <c r="I329" s="3"/>
      <c r="J329" s="3"/>
    </row>
    <row r="330" spans="1:10" x14ac:dyDescent="0.25">
      <c r="A330" s="14" t="s">
        <v>619</v>
      </c>
      <c r="B330" s="4" t="s">
        <v>364</v>
      </c>
      <c r="C330" s="5">
        <v>276</v>
      </c>
      <c r="D330" s="15">
        <v>30.919</v>
      </c>
      <c r="E330" s="1"/>
      <c r="F330" s="22"/>
      <c r="G330" s="1"/>
      <c r="H330" s="1"/>
      <c r="I330" s="1"/>
      <c r="J330" s="1"/>
    </row>
    <row r="331" spans="1:10" x14ac:dyDescent="0.25">
      <c r="A331" s="14" t="s">
        <v>660</v>
      </c>
      <c r="B331" s="4" t="s">
        <v>104</v>
      </c>
      <c r="C331" s="5">
        <v>363</v>
      </c>
      <c r="D331" s="15">
        <v>38.524999999999999</v>
      </c>
      <c r="E331" s="1"/>
      <c r="F331" s="22"/>
      <c r="G331" s="1"/>
      <c r="H331" s="1"/>
      <c r="I331" s="1"/>
      <c r="J331" s="1"/>
    </row>
    <row r="332" spans="1:10" x14ac:dyDescent="0.25">
      <c r="A332" s="14" t="s">
        <v>411</v>
      </c>
      <c r="B332" s="4" t="s">
        <v>107</v>
      </c>
      <c r="C332" s="5">
        <v>428</v>
      </c>
      <c r="D332" s="15">
        <v>48.027999999999999</v>
      </c>
      <c r="E332" s="1"/>
      <c r="F332" s="22"/>
      <c r="G332" s="1"/>
      <c r="H332" s="1"/>
      <c r="I332" s="1"/>
      <c r="J332" s="1"/>
    </row>
    <row r="333" spans="1:10" x14ac:dyDescent="0.25">
      <c r="A333" s="14" t="s">
        <v>505</v>
      </c>
      <c r="B333" s="4" t="s">
        <v>338</v>
      </c>
      <c r="C333" s="5">
        <v>296</v>
      </c>
      <c r="D333" s="15">
        <v>33.787999999999997</v>
      </c>
      <c r="E333" s="1"/>
      <c r="F333" s="22"/>
      <c r="G333" s="1"/>
      <c r="H333" s="1"/>
      <c r="I333" s="1"/>
      <c r="J333" s="1"/>
    </row>
    <row r="334" spans="1:10" x14ac:dyDescent="0.25">
      <c r="A334" s="14" t="s">
        <v>550</v>
      </c>
      <c r="B334" s="4" t="s">
        <v>321</v>
      </c>
      <c r="C334" s="5">
        <v>324</v>
      </c>
      <c r="D334" s="15">
        <v>37.012</v>
      </c>
      <c r="E334" s="1"/>
      <c r="F334" s="22"/>
      <c r="G334" s="1"/>
      <c r="H334" s="1"/>
      <c r="I334" s="1"/>
      <c r="J334" s="1"/>
    </row>
    <row r="335" spans="1:10" x14ac:dyDescent="0.25">
      <c r="A335" s="14" t="s">
        <v>564</v>
      </c>
      <c r="B335" s="4" t="s">
        <v>14</v>
      </c>
      <c r="C335" s="5">
        <v>216</v>
      </c>
      <c r="D335" s="15">
        <v>24.352</v>
      </c>
      <c r="E335" s="1"/>
      <c r="F335" s="22"/>
      <c r="G335" s="1"/>
      <c r="H335" s="1"/>
      <c r="I335" s="1"/>
      <c r="J335" s="1"/>
    </row>
    <row r="336" spans="1:10" x14ac:dyDescent="0.25">
      <c r="A336" s="14" t="s">
        <v>652</v>
      </c>
      <c r="B336" s="4" t="s">
        <v>334</v>
      </c>
      <c r="C336" s="5">
        <v>166</v>
      </c>
      <c r="D336" s="15">
        <v>18.757000000000001</v>
      </c>
      <c r="E336" s="1"/>
      <c r="F336" s="22"/>
      <c r="G336" s="1"/>
      <c r="H336" s="1"/>
      <c r="I336" s="1"/>
      <c r="J336" s="1"/>
    </row>
    <row r="337" spans="1:10" x14ac:dyDescent="0.25">
      <c r="A337" s="14" t="s">
        <v>654</v>
      </c>
      <c r="B337" s="4" t="s">
        <v>134</v>
      </c>
      <c r="C337" s="5">
        <v>187</v>
      </c>
      <c r="D337" s="15">
        <v>21.122</v>
      </c>
      <c r="E337" s="1"/>
      <c r="F337" s="22"/>
      <c r="G337" s="1"/>
      <c r="H337" s="1"/>
      <c r="I337" s="1"/>
      <c r="J337" s="1"/>
    </row>
    <row r="338" spans="1:10" x14ac:dyDescent="0.25">
      <c r="A338" s="14" t="s">
        <v>421</v>
      </c>
      <c r="B338" s="4" t="s">
        <v>350</v>
      </c>
      <c r="C338" s="5">
        <v>212</v>
      </c>
      <c r="D338" s="15">
        <v>24.234999999999999</v>
      </c>
      <c r="E338" s="1"/>
      <c r="F338" s="22"/>
      <c r="G338" s="1"/>
      <c r="H338" s="1"/>
      <c r="I338" s="1"/>
      <c r="J338" s="1"/>
    </row>
    <row r="339" spans="1:10" x14ac:dyDescent="0.25">
      <c r="A339" s="14" t="s">
        <v>685</v>
      </c>
      <c r="B339" s="4" t="s">
        <v>204</v>
      </c>
      <c r="C339" s="5">
        <v>211</v>
      </c>
      <c r="D339" s="15">
        <v>23.443000000000001</v>
      </c>
      <c r="E339" s="1"/>
      <c r="F339" s="22"/>
      <c r="G339" s="1"/>
      <c r="H339" s="1"/>
      <c r="I339" s="1"/>
      <c r="J339" s="1"/>
    </row>
    <row r="340" spans="1:10" x14ac:dyDescent="0.25">
      <c r="A340" s="14" t="s">
        <v>566</v>
      </c>
      <c r="B340" s="4" t="s">
        <v>220</v>
      </c>
      <c r="C340" s="5">
        <v>209</v>
      </c>
      <c r="D340" s="15">
        <v>23.596</v>
      </c>
      <c r="E340" s="1"/>
      <c r="F340" s="22"/>
      <c r="G340" s="1"/>
      <c r="H340" s="1"/>
      <c r="I340" s="1"/>
      <c r="J340" s="1"/>
    </row>
    <row r="341" spans="1:10" x14ac:dyDescent="0.25">
      <c r="A341" s="14" t="s">
        <v>588</v>
      </c>
      <c r="B341" s="4" t="s">
        <v>24</v>
      </c>
      <c r="C341" s="5">
        <v>231</v>
      </c>
      <c r="D341" s="15">
        <v>25.483000000000001</v>
      </c>
      <c r="E341" s="1"/>
      <c r="F341" s="22"/>
      <c r="G341" s="1"/>
      <c r="H341" s="1"/>
      <c r="I341" s="1"/>
      <c r="J341" s="1"/>
    </row>
    <row r="342" spans="1:10" x14ac:dyDescent="0.25">
      <c r="A342" s="14" t="s">
        <v>734</v>
      </c>
      <c r="B342" s="4" t="s">
        <v>24</v>
      </c>
      <c r="C342" s="5">
        <v>745</v>
      </c>
      <c r="D342" s="15">
        <v>81.164000000000001</v>
      </c>
      <c r="E342" s="1"/>
      <c r="F342" s="22"/>
      <c r="G342" s="1"/>
      <c r="H342" s="1"/>
      <c r="I342" s="1"/>
      <c r="J342" s="1"/>
    </row>
    <row r="343" spans="1:10" x14ac:dyDescent="0.25">
      <c r="A343" s="14" t="s">
        <v>640</v>
      </c>
      <c r="B343" s="4" t="s">
        <v>161</v>
      </c>
      <c r="C343" s="5">
        <v>209</v>
      </c>
      <c r="D343" s="15">
        <v>23.805</v>
      </c>
      <c r="E343" s="1"/>
      <c r="F343" s="22"/>
      <c r="G343" s="1"/>
      <c r="H343" s="1"/>
      <c r="I343" s="1"/>
      <c r="J343" s="1"/>
    </row>
    <row r="344" spans="1:10" x14ac:dyDescent="0.25">
      <c r="A344" s="14" t="s">
        <v>614</v>
      </c>
      <c r="B344" s="4" t="s">
        <v>236</v>
      </c>
      <c r="C344" s="5">
        <v>207</v>
      </c>
      <c r="D344" s="15">
        <v>23.704999999999998</v>
      </c>
      <c r="E344" s="1"/>
      <c r="F344" s="22"/>
      <c r="G344" s="1"/>
      <c r="H344" s="1"/>
      <c r="I344" s="1"/>
      <c r="J344" s="1"/>
    </row>
    <row r="345" spans="1:10" x14ac:dyDescent="0.25">
      <c r="A345" s="14" t="s">
        <v>464</v>
      </c>
      <c r="B345" s="4" t="s">
        <v>93</v>
      </c>
      <c r="C345" s="5">
        <v>135</v>
      </c>
      <c r="D345" s="15">
        <v>15.984999999999999</v>
      </c>
      <c r="E345" s="1"/>
      <c r="F345" s="22"/>
      <c r="G345" s="1"/>
      <c r="H345" s="1"/>
      <c r="I345" s="1"/>
      <c r="J345" s="1"/>
    </row>
    <row r="346" spans="1:10" x14ac:dyDescent="0.25">
      <c r="A346" s="14" t="s">
        <v>420</v>
      </c>
      <c r="B346" s="4" t="s">
        <v>186</v>
      </c>
      <c r="C346" s="5">
        <v>92</v>
      </c>
      <c r="D346" s="15">
        <v>10.329000000000001</v>
      </c>
      <c r="E346" s="1"/>
      <c r="F346" s="22"/>
      <c r="G346" s="1"/>
      <c r="H346" s="1"/>
      <c r="I346" s="1"/>
      <c r="J346" s="1"/>
    </row>
    <row r="347" spans="1:10" x14ac:dyDescent="0.25">
      <c r="A347" s="14" t="s">
        <v>732</v>
      </c>
      <c r="B347" s="4" t="s">
        <v>88</v>
      </c>
      <c r="C347" s="5">
        <v>130</v>
      </c>
      <c r="D347" s="15">
        <v>14.808999999999999</v>
      </c>
      <c r="E347" s="1"/>
      <c r="F347" s="22"/>
      <c r="G347" s="1"/>
      <c r="H347" s="1"/>
      <c r="I347" s="1"/>
      <c r="J347" s="1"/>
    </row>
    <row r="348" spans="1:10" x14ac:dyDescent="0.25">
      <c r="A348" s="14" t="s">
        <v>469</v>
      </c>
      <c r="B348" s="4" t="s">
        <v>99</v>
      </c>
      <c r="C348" s="5">
        <v>150</v>
      </c>
      <c r="D348" s="15">
        <v>17.093</v>
      </c>
      <c r="E348" s="1"/>
      <c r="F348" s="22"/>
      <c r="G348" s="1"/>
      <c r="H348" s="1"/>
      <c r="I348" s="1"/>
      <c r="J348" s="1"/>
    </row>
    <row r="349" spans="1:10" x14ac:dyDescent="0.25">
      <c r="A349" s="14" t="s">
        <v>448</v>
      </c>
      <c r="B349" s="4" t="s">
        <v>198</v>
      </c>
      <c r="C349" s="5">
        <v>118</v>
      </c>
      <c r="D349" s="15">
        <v>13.481999999999999</v>
      </c>
      <c r="E349" s="1"/>
      <c r="F349" s="22"/>
      <c r="G349" s="1"/>
      <c r="H349" s="1"/>
      <c r="I349" s="1"/>
      <c r="J349" s="1"/>
    </row>
    <row r="350" spans="1:10" x14ac:dyDescent="0.25">
      <c r="A350" s="14" t="s">
        <v>604</v>
      </c>
      <c r="B350" s="4" t="s">
        <v>363</v>
      </c>
      <c r="C350" s="5">
        <v>1018</v>
      </c>
      <c r="D350" s="15">
        <v>115.13</v>
      </c>
      <c r="E350" s="1"/>
      <c r="F350" s="22"/>
      <c r="G350" s="1"/>
      <c r="H350" s="1"/>
      <c r="I350" s="1"/>
      <c r="J350" s="1"/>
    </row>
    <row r="351" spans="1:10" x14ac:dyDescent="0.25">
      <c r="A351" s="14" t="s">
        <v>593</v>
      </c>
      <c r="B351" s="4" t="s">
        <v>256</v>
      </c>
      <c r="C351" s="5">
        <v>113</v>
      </c>
      <c r="D351" s="15">
        <v>13.077999999999999</v>
      </c>
      <c r="E351" s="1"/>
      <c r="F351" s="22"/>
      <c r="G351" s="1"/>
      <c r="H351" s="1"/>
      <c r="I351" s="1"/>
      <c r="J351" s="1"/>
    </row>
    <row r="352" spans="1:10" x14ac:dyDescent="0.25">
      <c r="A352" s="14" t="s">
        <v>699</v>
      </c>
      <c r="B352" s="4" t="s">
        <v>170</v>
      </c>
      <c r="C352" s="5">
        <v>132</v>
      </c>
      <c r="D352" s="15">
        <v>14.75</v>
      </c>
      <c r="E352" s="1"/>
      <c r="F352" s="22"/>
      <c r="G352" s="1"/>
      <c r="H352" s="1"/>
      <c r="I352" s="1"/>
      <c r="J352" s="1"/>
    </row>
    <row r="353" spans="1:10" x14ac:dyDescent="0.25">
      <c r="A353" s="14" t="s">
        <v>607</v>
      </c>
      <c r="B353" s="4" t="s">
        <v>330</v>
      </c>
      <c r="C353" s="5">
        <v>288</v>
      </c>
      <c r="D353" s="15">
        <v>29.181000000000001</v>
      </c>
      <c r="E353" s="1"/>
      <c r="F353" s="22"/>
      <c r="G353" s="1"/>
      <c r="H353" s="1"/>
      <c r="I353" s="1"/>
      <c r="J353" s="1"/>
    </row>
    <row r="354" spans="1:10" x14ac:dyDescent="0.25">
      <c r="A354" s="14" t="s">
        <v>753</v>
      </c>
      <c r="B354" s="4" t="s">
        <v>101</v>
      </c>
      <c r="C354" s="5">
        <v>694</v>
      </c>
      <c r="D354" s="15">
        <v>73.572999999999993</v>
      </c>
      <c r="E354" s="1"/>
      <c r="F354" s="22"/>
      <c r="G354" s="1"/>
      <c r="H354" s="1"/>
      <c r="I354" s="1"/>
      <c r="J354" s="1"/>
    </row>
    <row r="355" spans="1:10" x14ac:dyDescent="0.25">
      <c r="A355" s="14" t="s">
        <v>663</v>
      </c>
      <c r="B355" s="4" t="s">
        <v>84</v>
      </c>
      <c r="C355" s="5">
        <v>1046</v>
      </c>
      <c r="D355" s="15">
        <v>121.73</v>
      </c>
      <c r="E355" s="1"/>
      <c r="F355" s="22"/>
      <c r="G355" s="1"/>
      <c r="H355" s="1"/>
      <c r="I355" s="1"/>
      <c r="J355" s="1"/>
    </row>
    <row r="356" spans="1:10" x14ac:dyDescent="0.25">
      <c r="A356" s="14" t="s">
        <v>635</v>
      </c>
      <c r="B356" s="4" t="s">
        <v>295</v>
      </c>
      <c r="C356" s="5">
        <v>326</v>
      </c>
      <c r="D356" s="15">
        <v>36.704000000000001</v>
      </c>
      <c r="E356" s="1"/>
      <c r="F356" s="22"/>
      <c r="G356" s="1"/>
      <c r="H356" s="1"/>
      <c r="I356" s="1"/>
      <c r="J356" s="1"/>
    </row>
    <row r="357" spans="1:10" x14ac:dyDescent="0.25">
      <c r="A357" s="14" t="s">
        <v>408</v>
      </c>
      <c r="B357" s="4" t="s">
        <v>286</v>
      </c>
      <c r="C357" s="5">
        <v>249</v>
      </c>
      <c r="D357" s="15">
        <v>28.109000000000002</v>
      </c>
      <c r="E357" s="1"/>
      <c r="F357" s="22"/>
      <c r="G357" s="1"/>
      <c r="H357" s="1"/>
      <c r="I357" s="1"/>
      <c r="J357" s="1"/>
    </row>
    <row r="358" spans="1:10" x14ac:dyDescent="0.25">
      <c r="A358" s="14" t="s">
        <v>617</v>
      </c>
      <c r="B358" s="4" t="s">
        <v>83</v>
      </c>
      <c r="C358" s="5">
        <v>556</v>
      </c>
      <c r="D358" s="15">
        <v>62.241</v>
      </c>
      <c r="E358" s="1"/>
      <c r="F358" s="22"/>
      <c r="G358" s="1"/>
      <c r="H358" s="1"/>
      <c r="I358" s="1"/>
      <c r="J358" s="1"/>
    </row>
    <row r="359" spans="1:10" x14ac:dyDescent="0.25">
      <c r="A359" s="14" t="s">
        <v>393</v>
      </c>
      <c r="B359" s="4" t="s">
        <v>283</v>
      </c>
      <c r="C359" s="5">
        <v>592</v>
      </c>
      <c r="D359" s="15">
        <v>65.558999999999997</v>
      </c>
      <c r="E359" s="1"/>
      <c r="F359" s="22"/>
      <c r="G359" s="1"/>
      <c r="H359" s="1"/>
      <c r="I359" s="1"/>
      <c r="J359" s="1"/>
    </row>
    <row r="360" spans="1:10" x14ac:dyDescent="0.25">
      <c r="A360" s="14" t="s">
        <v>368</v>
      </c>
      <c r="B360" s="4" t="s">
        <v>318</v>
      </c>
      <c r="C360" s="5">
        <v>225</v>
      </c>
      <c r="D360" s="15">
        <v>24.818999999999999</v>
      </c>
      <c r="E360" s="1"/>
      <c r="F360" s="22"/>
      <c r="G360" s="1"/>
      <c r="H360" s="1"/>
      <c r="I360" s="1"/>
      <c r="J360" s="1"/>
    </row>
    <row r="361" spans="1:10" x14ac:dyDescent="0.25">
      <c r="A361" s="14" t="s">
        <v>522</v>
      </c>
      <c r="B361" s="4" t="s">
        <v>345</v>
      </c>
      <c r="C361" s="5">
        <v>205</v>
      </c>
      <c r="D361" s="15">
        <v>24.524999999999999</v>
      </c>
      <c r="E361" s="1"/>
      <c r="F361" s="22"/>
      <c r="G361" s="1"/>
      <c r="H361" s="1"/>
      <c r="I361" s="1"/>
      <c r="J361" s="1"/>
    </row>
    <row r="362" spans="1:10" x14ac:dyDescent="0.25">
      <c r="A362" s="14" t="s">
        <v>695</v>
      </c>
      <c r="B362" s="4" t="s">
        <v>109</v>
      </c>
      <c r="C362" s="5">
        <v>383</v>
      </c>
      <c r="D362" s="15">
        <v>43.393000000000001</v>
      </c>
      <c r="E362" s="1"/>
      <c r="F362" s="22"/>
      <c r="G362" s="1"/>
      <c r="H362" s="1"/>
      <c r="I362" s="1"/>
      <c r="J362" s="1"/>
    </row>
    <row r="363" spans="1:10" x14ac:dyDescent="0.25">
      <c r="A363" s="14" t="s">
        <v>488</v>
      </c>
      <c r="B363" s="4" t="s">
        <v>226</v>
      </c>
      <c r="C363" s="5">
        <v>129</v>
      </c>
      <c r="D363" s="15">
        <v>14.791</v>
      </c>
      <c r="E363" s="1"/>
      <c r="F363" s="22"/>
      <c r="G363" s="1"/>
      <c r="H363" s="1"/>
      <c r="I363" s="1"/>
      <c r="J363" s="1"/>
    </row>
    <row r="364" spans="1:10" x14ac:dyDescent="0.25">
      <c r="A364" s="14" t="s">
        <v>674</v>
      </c>
      <c r="B364" s="4" t="s">
        <v>277</v>
      </c>
      <c r="C364" s="5">
        <v>358</v>
      </c>
      <c r="D364" s="15">
        <v>38.677</v>
      </c>
      <c r="E364" s="1"/>
      <c r="F364" s="22"/>
      <c r="G364" s="1"/>
      <c r="H364" s="1"/>
      <c r="I364" s="1"/>
      <c r="J364" s="1"/>
    </row>
    <row r="365" spans="1:10" x14ac:dyDescent="0.25">
      <c r="A365" s="14" t="s">
        <v>535</v>
      </c>
      <c r="B365" s="4" t="s">
        <v>202</v>
      </c>
      <c r="C365" s="5">
        <v>162</v>
      </c>
      <c r="D365" s="15">
        <v>18.422000000000001</v>
      </c>
      <c r="E365" s="1"/>
      <c r="F365" s="22"/>
      <c r="G365" s="1"/>
      <c r="H365" s="1"/>
      <c r="I365" s="1"/>
      <c r="J365" s="1"/>
    </row>
    <row r="366" spans="1:10" x14ac:dyDescent="0.25">
      <c r="A366" s="14" t="s">
        <v>618</v>
      </c>
      <c r="B366" s="4" t="s">
        <v>36</v>
      </c>
      <c r="C366" s="5">
        <v>913</v>
      </c>
      <c r="D366" s="15">
        <v>103.27</v>
      </c>
      <c r="E366" s="1"/>
      <c r="F366" s="22"/>
      <c r="G366" s="1"/>
      <c r="H366" s="1"/>
      <c r="I366" s="1"/>
      <c r="J366" s="1"/>
    </row>
    <row r="367" spans="1:10" x14ac:dyDescent="0.25">
      <c r="A367" s="14" t="s">
        <v>517</v>
      </c>
      <c r="B367" s="4" t="s">
        <v>243</v>
      </c>
      <c r="C367" s="5">
        <v>340</v>
      </c>
      <c r="D367" s="15">
        <v>37.755000000000003</v>
      </c>
      <c r="E367" s="1"/>
      <c r="F367" s="22"/>
      <c r="G367" s="1"/>
      <c r="H367" s="1"/>
      <c r="I367" s="1"/>
      <c r="J367" s="1"/>
    </row>
    <row r="368" spans="1:10" x14ac:dyDescent="0.25">
      <c r="A368" s="14" t="s">
        <v>504</v>
      </c>
      <c r="B368" s="4" t="s">
        <v>173</v>
      </c>
      <c r="C368" s="5">
        <v>217</v>
      </c>
      <c r="D368" s="15">
        <v>24.577000000000002</v>
      </c>
      <c r="E368" s="1"/>
      <c r="F368" s="22"/>
      <c r="G368" s="1"/>
      <c r="H368" s="1"/>
      <c r="I368" s="1"/>
      <c r="J368" s="1"/>
    </row>
    <row r="369" spans="1:10" x14ac:dyDescent="0.25">
      <c r="A369" s="14" t="s">
        <v>500</v>
      </c>
      <c r="B369" s="4" t="s">
        <v>151</v>
      </c>
      <c r="C369" s="5">
        <v>287</v>
      </c>
      <c r="D369" s="15">
        <v>32.759</v>
      </c>
      <c r="E369" s="1"/>
      <c r="F369" s="22"/>
      <c r="G369" s="1"/>
      <c r="H369" s="1"/>
      <c r="I369" s="1"/>
      <c r="J369" s="1"/>
    </row>
    <row r="370" spans="1:10" x14ac:dyDescent="0.25">
      <c r="A370" s="14" t="s">
        <v>466</v>
      </c>
      <c r="B370" s="4" t="s">
        <v>112</v>
      </c>
      <c r="C370" s="5">
        <v>179</v>
      </c>
      <c r="D370" s="15">
        <v>18.324000000000002</v>
      </c>
      <c r="E370" s="1"/>
      <c r="F370" s="22"/>
      <c r="G370" s="1"/>
      <c r="H370" s="1"/>
      <c r="I370" s="1"/>
      <c r="J370" s="1"/>
    </row>
    <row r="371" spans="1:10" x14ac:dyDescent="0.25">
      <c r="A371" s="14" t="s">
        <v>494</v>
      </c>
      <c r="B371" s="4" t="s">
        <v>332</v>
      </c>
      <c r="C371" s="5">
        <v>309</v>
      </c>
      <c r="D371" s="15">
        <v>34.68</v>
      </c>
      <c r="E371" s="1"/>
      <c r="F371" s="22"/>
      <c r="G371" s="1"/>
      <c r="H371" s="1"/>
      <c r="I371" s="1"/>
      <c r="J371" s="1"/>
    </row>
    <row r="372" spans="1:10" x14ac:dyDescent="0.25">
      <c r="A372" s="14" t="s">
        <v>570</v>
      </c>
      <c r="B372" s="4" t="s">
        <v>197</v>
      </c>
      <c r="C372" s="5">
        <v>221</v>
      </c>
      <c r="D372" s="15">
        <v>24.395</v>
      </c>
      <c r="E372" s="1"/>
      <c r="F372" s="22"/>
      <c r="G372" s="1"/>
      <c r="H372" s="1"/>
      <c r="I372" s="1"/>
      <c r="J372" s="1"/>
    </row>
    <row r="373" spans="1:10" x14ac:dyDescent="0.25">
      <c r="A373" s="14" t="s">
        <v>441</v>
      </c>
      <c r="B373" s="4" t="s">
        <v>146</v>
      </c>
      <c r="C373" s="5">
        <v>298</v>
      </c>
      <c r="D373" s="15">
        <v>31.231000000000002</v>
      </c>
      <c r="E373" s="1"/>
      <c r="F373" s="22"/>
      <c r="G373" s="1"/>
      <c r="H373" s="1"/>
      <c r="I373" s="1"/>
      <c r="J373" s="1"/>
    </row>
    <row r="374" spans="1:10" x14ac:dyDescent="0.25">
      <c r="A374" s="14" t="s">
        <v>789</v>
      </c>
      <c r="B374" s="4" t="s">
        <v>790</v>
      </c>
      <c r="C374" s="5">
        <v>186</v>
      </c>
      <c r="D374" s="15">
        <v>19.097999999999999</v>
      </c>
      <c r="E374" s="1"/>
      <c r="F374" s="22"/>
      <c r="G374" s="1"/>
      <c r="H374" s="1"/>
      <c r="I374" s="1"/>
      <c r="J374" s="1"/>
    </row>
    <row r="375" spans="1:10" x14ac:dyDescent="0.25">
      <c r="A375" s="14" t="s">
        <v>596</v>
      </c>
      <c r="B375" s="4" t="s">
        <v>155</v>
      </c>
      <c r="C375" s="5">
        <v>265</v>
      </c>
      <c r="D375" s="15">
        <v>30.085999999999999</v>
      </c>
      <c r="E375" s="1"/>
      <c r="F375" s="22"/>
      <c r="G375" s="1"/>
      <c r="H375" s="1"/>
      <c r="I375" s="1"/>
      <c r="J375" s="1"/>
    </row>
    <row r="376" spans="1:10" x14ac:dyDescent="0.25">
      <c r="A376" s="14" t="s">
        <v>722</v>
      </c>
      <c r="B376" s="4" t="s">
        <v>266</v>
      </c>
      <c r="C376" s="5">
        <v>345</v>
      </c>
      <c r="D376" s="15">
        <v>40.768999999999998</v>
      </c>
      <c r="E376" s="1"/>
      <c r="F376" s="22"/>
      <c r="G376" s="1"/>
      <c r="H376" s="1"/>
      <c r="I376" s="1"/>
      <c r="J376" s="1"/>
    </row>
    <row r="377" spans="1:10" x14ac:dyDescent="0.25">
      <c r="A377" s="14" t="s">
        <v>638</v>
      </c>
      <c r="B377" s="4" t="s">
        <v>41</v>
      </c>
      <c r="C377" s="5">
        <v>639</v>
      </c>
      <c r="D377" s="15">
        <v>69.16</v>
      </c>
      <c r="E377" s="1"/>
      <c r="F377" s="22"/>
      <c r="G377" s="1"/>
      <c r="H377" s="1"/>
      <c r="I377" s="1"/>
      <c r="J377" s="1"/>
    </row>
    <row r="378" spans="1:10" x14ac:dyDescent="0.25">
      <c r="A378" s="14" t="s">
        <v>459</v>
      </c>
      <c r="B378" s="4" t="s">
        <v>213</v>
      </c>
      <c r="C378" s="5">
        <v>433</v>
      </c>
      <c r="D378" s="15">
        <v>48.170999999999999</v>
      </c>
      <c r="E378" s="1"/>
      <c r="F378" s="22"/>
      <c r="G378" s="1"/>
      <c r="H378" s="1"/>
      <c r="I378" s="1"/>
      <c r="J378" s="1"/>
    </row>
    <row r="379" spans="1:10" x14ac:dyDescent="0.25">
      <c r="A379" s="14" t="s">
        <v>634</v>
      </c>
      <c r="B379" s="4" t="s">
        <v>294</v>
      </c>
      <c r="C379" s="5">
        <v>217</v>
      </c>
      <c r="D379" s="15">
        <v>25.120999999999999</v>
      </c>
      <c r="E379" s="1"/>
      <c r="F379" s="22"/>
      <c r="G379" s="1"/>
      <c r="H379" s="1"/>
      <c r="I379" s="1"/>
      <c r="J379" s="1"/>
    </row>
    <row r="380" spans="1:10" x14ac:dyDescent="0.25">
      <c r="A380" s="14" t="s">
        <v>487</v>
      </c>
      <c r="B380" s="4" t="s">
        <v>177</v>
      </c>
      <c r="C380" s="5">
        <v>409</v>
      </c>
      <c r="D380" s="15">
        <v>46.316000000000003</v>
      </c>
      <c r="E380" s="1"/>
      <c r="F380" s="22"/>
      <c r="G380" s="1"/>
      <c r="H380" s="1"/>
      <c r="I380" s="1"/>
      <c r="J380" s="1"/>
    </row>
    <row r="381" spans="1:10" x14ac:dyDescent="0.25">
      <c r="A381" s="14" t="s">
        <v>456</v>
      </c>
      <c r="B381" s="4" t="s">
        <v>28</v>
      </c>
      <c r="C381" s="5">
        <v>162</v>
      </c>
      <c r="D381" s="15">
        <v>18.783999999999999</v>
      </c>
      <c r="E381" s="1"/>
      <c r="F381" s="22"/>
      <c r="G381" s="1"/>
      <c r="H381" s="1"/>
      <c r="I381" s="1"/>
      <c r="J381" s="1"/>
    </row>
    <row r="382" spans="1:10" x14ac:dyDescent="0.25">
      <c r="A382" s="14" t="s">
        <v>603</v>
      </c>
      <c r="B382" s="4" t="s">
        <v>4</v>
      </c>
      <c r="C382" s="5">
        <v>447</v>
      </c>
      <c r="D382" s="15">
        <v>50.23</v>
      </c>
      <c r="E382" s="1"/>
      <c r="F382" s="22"/>
      <c r="G382" s="1"/>
      <c r="H382" s="1"/>
      <c r="I382" s="1"/>
      <c r="J382" s="1"/>
    </row>
    <row r="383" spans="1:10" x14ac:dyDescent="0.25">
      <c r="A383" s="14" t="s">
        <v>465</v>
      </c>
      <c r="B383" s="4" t="s">
        <v>352</v>
      </c>
      <c r="C383" s="5">
        <v>432</v>
      </c>
      <c r="D383" s="15">
        <v>52.05</v>
      </c>
      <c r="E383" s="1"/>
      <c r="F383" s="22"/>
      <c r="G383" s="1"/>
      <c r="H383" s="1"/>
      <c r="I383" s="1"/>
      <c r="J383" s="1"/>
    </row>
    <row r="384" spans="1:10" x14ac:dyDescent="0.25">
      <c r="A384" s="14" t="s">
        <v>369</v>
      </c>
      <c r="B384" s="4" t="s">
        <v>263</v>
      </c>
      <c r="C384" s="5">
        <v>224</v>
      </c>
      <c r="D384" s="15">
        <v>25.552</v>
      </c>
      <c r="E384" s="1"/>
      <c r="F384" s="22"/>
      <c r="G384" s="1"/>
      <c r="H384" s="1"/>
      <c r="I384" s="1"/>
      <c r="J384" s="1"/>
    </row>
    <row r="385" spans="1:10" x14ac:dyDescent="0.25">
      <c r="A385" s="14" t="s">
        <v>560</v>
      </c>
      <c r="B385" s="4" t="s">
        <v>289</v>
      </c>
      <c r="C385" s="5">
        <v>94</v>
      </c>
      <c r="D385" s="15">
        <v>10.634</v>
      </c>
      <c r="E385" s="1"/>
      <c r="F385" s="22"/>
      <c r="G385" s="1"/>
      <c r="H385" s="1"/>
      <c r="I385" s="1"/>
      <c r="J385" s="1"/>
    </row>
    <row r="386" spans="1:10" x14ac:dyDescent="0.25">
      <c r="A386" s="14" t="s">
        <v>458</v>
      </c>
      <c r="B386" s="4" t="s">
        <v>216</v>
      </c>
      <c r="C386" s="5">
        <v>78</v>
      </c>
      <c r="D386" s="15">
        <v>8.5665999999999993</v>
      </c>
      <c r="E386" s="1"/>
      <c r="F386" s="22"/>
      <c r="G386" s="1"/>
      <c r="H386" s="1"/>
      <c r="I386" s="1"/>
      <c r="J386" s="1"/>
    </row>
    <row r="387" spans="1:10" x14ac:dyDescent="0.25">
      <c r="A387" s="14" t="s">
        <v>598</v>
      </c>
      <c r="B387" s="4" t="s">
        <v>322</v>
      </c>
      <c r="C387" s="5">
        <v>277</v>
      </c>
      <c r="D387" s="15">
        <v>31.533999999999999</v>
      </c>
      <c r="E387" s="1"/>
      <c r="F387" s="22"/>
      <c r="G387" s="1"/>
      <c r="H387" s="1"/>
      <c r="I387" s="1"/>
      <c r="J387" s="1"/>
    </row>
    <row r="388" spans="1:10" x14ac:dyDescent="0.25">
      <c r="A388" s="14" t="s">
        <v>752</v>
      </c>
      <c r="B388" s="4" t="s">
        <v>285</v>
      </c>
      <c r="C388" s="5">
        <v>399</v>
      </c>
      <c r="D388" s="15">
        <v>44.973999999999997</v>
      </c>
      <c r="E388" s="1"/>
      <c r="F388" s="22"/>
      <c r="G388" s="1"/>
      <c r="H388" s="1"/>
      <c r="I388" s="1"/>
      <c r="J388" s="1"/>
    </row>
    <row r="389" spans="1:10" x14ac:dyDescent="0.25">
      <c r="A389" s="14" t="s">
        <v>445</v>
      </c>
      <c r="B389" s="4" t="s">
        <v>203</v>
      </c>
      <c r="C389" s="5">
        <v>131</v>
      </c>
      <c r="D389" s="15">
        <v>14.717000000000001</v>
      </c>
      <c r="E389" s="1"/>
      <c r="F389" s="22"/>
      <c r="G389" s="1"/>
      <c r="H389" s="1"/>
      <c r="I389" s="1"/>
      <c r="J389" s="1"/>
    </row>
    <row r="390" spans="1:10" x14ac:dyDescent="0.25">
      <c r="A390" s="14" t="s">
        <v>681</v>
      </c>
      <c r="B390" s="4" t="s">
        <v>257</v>
      </c>
      <c r="C390" s="5">
        <v>167</v>
      </c>
      <c r="D390" s="15">
        <v>19.190999999999999</v>
      </c>
      <c r="E390" s="1"/>
      <c r="F390" s="22"/>
      <c r="G390" s="1"/>
      <c r="H390" s="1"/>
      <c r="I390" s="1"/>
      <c r="J390" s="1"/>
    </row>
    <row r="391" spans="1:10" x14ac:dyDescent="0.25">
      <c r="A391" s="14" t="s">
        <v>644</v>
      </c>
      <c r="B391" s="4" t="s">
        <v>312</v>
      </c>
      <c r="C391" s="5">
        <v>169</v>
      </c>
      <c r="D391" s="15">
        <v>18.744</v>
      </c>
      <c r="E391" s="1"/>
      <c r="F391" s="22"/>
      <c r="G391" s="1"/>
      <c r="H391" s="1"/>
      <c r="I391" s="1"/>
      <c r="J391" s="1"/>
    </row>
    <row r="392" spans="1:10" x14ac:dyDescent="0.25">
      <c r="A392" s="14" t="s">
        <v>424</v>
      </c>
      <c r="B392" s="4" t="s">
        <v>296</v>
      </c>
      <c r="C392" s="5">
        <v>154</v>
      </c>
      <c r="D392" s="15">
        <v>17.762</v>
      </c>
      <c r="E392" s="1"/>
      <c r="F392" s="22"/>
      <c r="G392" s="1"/>
      <c r="H392" s="1"/>
      <c r="I392" s="1"/>
      <c r="J392" s="1"/>
    </row>
    <row r="393" spans="1:10" x14ac:dyDescent="0.25">
      <c r="A393" s="14" t="s">
        <v>401</v>
      </c>
      <c r="B393" s="4" t="s">
        <v>229</v>
      </c>
      <c r="C393" s="5">
        <v>151</v>
      </c>
      <c r="D393" s="15">
        <v>17.241</v>
      </c>
      <c r="E393" s="1"/>
      <c r="F393" s="22"/>
      <c r="G393" s="1"/>
      <c r="H393" s="1"/>
      <c r="I393" s="1"/>
      <c r="J393" s="1"/>
    </row>
    <row r="394" spans="1:10" x14ac:dyDescent="0.25">
      <c r="A394" s="14" t="s">
        <v>470</v>
      </c>
      <c r="B394" s="4" t="s">
        <v>234</v>
      </c>
      <c r="C394" s="5">
        <v>144</v>
      </c>
      <c r="D394" s="15">
        <v>16.457999999999998</v>
      </c>
      <c r="E394" s="1"/>
      <c r="F394" s="22"/>
      <c r="G394" s="1"/>
      <c r="H394" s="1"/>
      <c r="I394" s="1"/>
      <c r="J394" s="1"/>
    </row>
    <row r="395" spans="1:10" x14ac:dyDescent="0.25">
      <c r="A395" s="14" t="s">
        <v>639</v>
      </c>
      <c r="B395" s="4" t="s">
        <v>249</v>
      </c>
      <c r="C395" s="5">
        <v>129</v>
      </c>
      <c r="D395" s="15">
        <v>14.500999999999999</v>
      </c>
      <c r="E395" s="1"/>
      <c r="F395" s="22"/>
      <c r="G395" s="1"/>
      <c r="H395" s="1"/>
      <c r="I395" s="1"/>
      <c r="J395" s="1"/>
    </row>
    <row r="396" spans="1:10" x14ac:dyDescent="0.25">
      <c r="A396" s="14" t="s">
        <v>397</v>
      </c>
      <c r="B396" s="4" t="s">
        <v>74</v>
      </c>
      <c r="C396" s="5">
        <v>150</v>
      </c>
      <c r="D396" s="15">
        <v>17.04</v>
      </c>
      <c r="E396" s="1"/>
      <c r="F396" s="22"/>
      <c r="G396" s="1"/>
      <c r="H396" s="1"/>
      <c r="I396" s="1"/>
      <c r="J396" s="1"/>
    </row>
    <row r="397" spans="1:10" x14ac:dyDescent="0.25">
      <c r="A397" s="14" t="s">
        <v>728</v>
      </c>
      <c r="B397" s="4" t="s">
        <v>346</v>
      </c>
      <c r="C397" s="5">
        <v>799</v>
      </c>
      <c r="D397" s="15">
        <v>88.893000000000001</v>
      </c>
      <c r="E397" s="1"/>
      <c r="F397" s="22"/>
      <c r="G397" s="1"/>
      <c r="H397" s="1"/>
      <c r="I397" s="1"/>
      <c r="J397" s="1"/>
    </row>
    <row r="398" spans="1:10" x14ac:dyDescent="0.25">
      <c r="A398" s="14" t="s">
        <v>418</v>
      </c>
      <c r="B398" s="4" t="s">
        <v>316</v>
      </c>
      <c r="C398" s="5">
        <v>205</v>
      </c>
      <c r="D398" s="15">
        <v>22.914000000000001</v>
      </c>
      <c r="E398" s="1"/>
      <c r="F398" s="22"/>
      <c r="G398" s="1"/>
      <c r="H398" s="1"/>
      <c r="I398" s="1"/>
      <c r="J398" s="1"/>
    </row>
    <row r="399" spans="1:10" x14ac:dyDescent="0.25">
      <c r="A399" s="14" t="s">
        <v>580</v>
      </c>
      <c r="B399" s="4" t="s">
        <v>348</v>
      </c>
      <c r="C399" s="5">
        <v>503</v>
      </c>
      <c r="D399" s="15">
        <v>57.271999999999998</v>
      </c>
      <c r="E399" s="1"/>
      <c r="F399" s="22"/>
      <c r="G399" s="1"/>
      <c r="H399" s="1"/>
      <c r="I399" s="1"/>
      <c r="J399" s="1"/>
    </row>
    <row r="400" spans="1:10" x14ac:dyDescent="0.25">
      <c r="A400" s="14" t="s">
        <v>462</v>
      </c>
      <c r="B400" s="4" t="s">
        <v>172</v>
      </c>
      <c r="C400" s="5">
        <v>141</v>
      </c>
      <c r="D400" s="15">
        <v>16.047999999999998</v>
      </c>
      <c r="E400" s="1"/>
      <c r="F400" s="22"/>
      <c r="G400" s="1"/>
      <c r="H400" s="1"/>
      <c r="I400" s="1"/>
      <c r="J400" s="1"/>
    </row>
    <row r="401" spans="1:10" x14ac:dyDescent="0.25">
      <c r="A401" s="14" t="s">
        <v>403</v>
      </c>
      <c r="B401" s="4" t="s">
        <v>172</v>
      </c>
      <c r="C401" s="5">
        <v>142</v>
      </c>
      <c r="D401" s="15">
        <v>16.178999999999998</v>
      </c>
      <c r="E401" s="1"/>
      <c r="F401" s="22"/>
      <c r="G401" s="1"/>
      <c r="H401" s="1"/>
      <c r="I401" s="1"/>
      <c r="J401" s="1"/>
    </row>
    <row r="402" spans="1:10" x14ac:dyDescent="0.25">
      <c r="A402" s="14" t="s">
        <v>474</v>
      </c>
      <c r="B402" s="4" t="s">
        <v>120</v>
      </c>
      <c r="C402" s="5">
        <v>303</v>
      </c>
      <c r="D402" s="15">
        <v>34.116999999999997</v>
      </c>
      <c r="E402" s="1"/>
      <c r="F402" s="22"/>
      <c r="G402" s="1"/>
      <c r="H402" s="1"/>
      <c r="I402" s="1"/>
      <c r="J402" s="1"/>
    </row>
    <row r="403" spans="1:10" x14ac:dyDescent="0.25">
      <c r="A403" s="14" t="s">
        <v>478</v>
      </c>
      <c r="B403" s="4" t="s">
        <v>123</v>
      </c>
      <c r="C403" s="5">
        <v>268</v>
      </c>
      <c r="D403" s="15">
        <v>28.59</v>
      </c>
      <c r="E403" s="1"/>
      <c r="F403" s="22"/>
      <c r="G403" s="1"/>
      <c r="H403" s="1"/>
      <c r="I403" s="1"/>
      <c r="J403" s="1"/>
    </row>
    <row r="404" spans="1:10" x14ac:dyDescent="0.25">
      <c r="A404" s="14" t="s">
        <v>650</v>
      </c>
      <c r="B404" s="4" t="s">
        <v>29</v>
      </c>
      <c r="C404" s="5">
        <v>748</v>
      </c>
      <c r="D404" s="15">
        <v>83.18</v>
      </c>
      <c r="E404" s="1"/>
      <c r="F404" s="22"/>
      <c r="G404" s="1"/>
      <c r="H404" s="1"/>
      <c r="I404" s="1"/>
      <c r="J404" s="1"/>
    </row>
    <row r="405" spans="1:10" x14ac:dyDescent="0.25">
      <c r="A405" s="14" t="s">
        <v>426</v>
      </c>
      <c r="B405" s="4" t="s">
        <v>304</v>
      </c>
      <c r="C405" s="5">
        <v>418</v>
      </c>
      <c r="D405" s="15">
        <v>47.332999999999998</v>
      </c>
      <c r="E405" s="1"/>
      <c r="F405" s="22"/>
      <c r="G405" s="1"/>
      <c r="H405" s="1"/>
      <c r="I405" s="1"/>
      <c r="J405" s="1"/>
    </row>
    <row r="406" spans="1:10" x14ac:dyDescent="0.25">
      <c r="A406" s="14" t="s">
        <v>666</v>
      </c>
      <c r="B406" s="4" t="s">
        <v>90</v>
      </c>
      <c r="C406" s="5">
        <v>345</v>
      </c>
      <c r="D406" s="15">
        <v>39.317</v>
      </c>
      <c r="E406" s="1"/>
      <c r="F406" s="22"/>
      <c r="G406" s="1"/>
      <c r="H406" s="1"/>
      <c r="I406" s="1"/>
      <c r="J406" s="1"/>
    </row>
    <row r="407" spans="1:10" x14ac:dyDescent="0.25">
      <c r="A407" s="14" t="s">
        <v>610</v>
      </c>
      <c r="B407" s="4" t="s">
        <v>174</v>
      </c>
      <c r="C407" s="5">
        <v>120</v>
      </c>
      <c r="D407" s="15">
        <v>12.651</v>
      </c>
      <c r="E407" s="1"/>
      <c r="F407" s="22"/>
      <c r="G407" s="1"/>
      <c r="H407" s="1"/>
      <c r="I407" s="1"/>
      <c r="J407" s="1"/>
    </row>
    <row r="408" spans="1:10" x14ac:dyDescent="0.25">
      <c r="A408" s="14" t="s">
        <v>754</v>
      </c>
      <c r="B408" s="4" t="s">
        <v>309</v>
      </c>
      <c r="C408" s="5">
        <v>157</v>
      </c>
      <c r="D408" s="15">
        <v>16.718</v>
      </c>
      <c r="E408" s="1"/>
      <c r="F408" s="22"/>
      <c r="G408" s="1"/>
      <c r="H408" s="1"/>
      <c r="I408" s="1"/>
      <c r="J408" s="1"/>
    </row>
    <row r="409" spans="1:10" x14ac:dyDescent="0.25">
      <c r="A409" s="14" t="s">
        <v>717</v>
      </c>
      <c r="B409" s="4" t="s">
        <v>138</v>
      </c>
      <c r="C409" s="5">
        <v>244</v>
      </c>
      <c r="D409" s="15">
        <v>25.742999999999999</v>
      </c>
      <c r="E409" s="1"/>
      <c r="F409" s="22"/>
      <c r="G409" s="1"/>
      <c r="H409" s="1"/>
      <c r="I409" s="1"/>
      <c r="J409" s="1"/>
    </row>
    <row r="410" spans="1:10" x14ac:dyDescent="0.25">
      <c r="A410" s="14" t="s">
        <v>433</v>
      </c>
      <c r="B410" s="4" t="s">
        <v>284</v>
      </c>
      <c r="C410" s="5">
        <v>97</v>
      </c>
      <c r="D410" s="15">
        <v>10.846</v>
      </c>
      <c r="E410" s="1"/>
      <c r="F410" s="22"/>
      <c r="G410" s="1"/>
      <c r="H410" s="1"/>
      <c r="I410" s="1"/>
      <c r="J410" s="1"/>
    </row>
    <row r="411" spans="1:10" x14ac:dyDescent="0.25">
      <c r="A411" s="14" t="s">
        <v>514</v>
      </c>
      <c r="B411" s="4" t="s">
        <v>65</v>
      </c>
      <c r="C411" s="5">
        <v>880</v>
      </c>
      <c r="D411" s="15">
        <v>97.74</v>
      </c>
      <c r="E411" s="1"/>
      <c r="F411" s="22"/>
      <c r="G411" s="1"/>
      <c r="H411" s="1"/>
      <c r="I411" s="1"/>
      <c r="J411" s="1"/>
    </row>
    <row r="412" spans="1:10" x14ac:dyDescent="0.25">
      <c r="A412" s="14" t="s">
        <v>668</v>
      </c>
      <c r="B412" s="4" t="s">
        <v>82</v>
      </c>
      <c r="C412" s="5">
        <v>262</v>
      </c>
      <c r="D412" s="15">
        <v>29.184000000000001</v>
      </c>
      <c r="E412" s="1"/>
      <c r="F412" s="22"/>
      <c r="G412" s="1"/>
      <c r="H412" s="1"/>
      <c r="I412" s="1"/>
      <c r="J412" s="1"/>
    </row>
    <row r="413" spans="1:10" x14ac:dyDescent="0.25">
      <c r="A413" s="14" t="s">
        <v>761</v>
      </c>
      <c r="B413" s="4" t="s">
        <v>356</v>
      </c>
      <c r="C413" s="5">
        <v>348</v>
      </c>
      <c r="D413" s="15">
        <v>39.594999999999999</v>
      </c>
      <c r="E413" s="1"/>
      <c r="F413" s="22"/>
      <c r="G413" s="1"/>
      <c r="H413" s="1"/>
      <c r="I413" s="1"/>
      <c r="J413" s="1"/>
    </row>
    <row r="414" spans="1:10" x14ac:dyDescent="0.25">
      <c r="A414" s="14" t="s">
        <v>687</v>
      </c>
      <c r="B414" s="4" t="s">
        <v>70</v>
      </c>
      <c r="C414" s="5">
        <v>121</v>
      </c>
      <c r="D414" s="15">
        <v>14.069000000000001</v>
      </c>
      <c r="E414" s="1"/>
      <c r="F414" s="22"/>
      <c r="G414" s="1"/>
      <c r="H414" s="1"/>
      <c r="I414" s="1"/>
      <c r="J414" s="1"/>
    </row>
    <row r="415" spans="1:10" x14ac:dyDescent="0.25">
      <c r="A415" s="14" t="s">
        <v>724</v>
      </c>
      <c r="B415" s="4" t="s">
        <v>193</v>
      </c>
      <c r="C415" s="5">
        <v>157</v>
      </c>
      <c r="D415" s="15">
        <v>17.63</v>
      </c>
      <c r="E415" s="1"/>
      <c r="F415" s="22"/>
      <c r="G415" s="1"/>
      <c r="H415" s="1"/>
      <c r="I415" s="1"/>
      <c r="J415" s="1"/>
    </row>
    <row r="416" spans="1:10" x14ac:dyDescent="0.25">
      <c r="A416" s="14" t="s">
        <v>739</v>
      </c>
      <c r="B416" s="4" t="s">
        <v>269</v>
      </c>
      <c r="C416" s="5">
        <v>2831</v>
      </c>
      <c r="D416" s="15">
        <v>311.14999999999998</v>
      </c>
      <c r="E416" s="1"/>
      <c r="F416" s="22"/>
      <c r="G416" s="1"/>
      <c r="H416" s="1"/>
      <c r="I416" s="1"/>
      <c r="J416" s="1"/>
    </row>
    <row r="417" spans="1:10" x14ac:dyDescent="0.25">
      <c r="A417" s="14" t="s">
        <v>528</v>
      </c>
      <c r="B417" s="4" t="s">
        <v>114</v>
      </c>
      <c r="C417" s="5">
        <v>122</v>
      </c>
      <c r="D417" s="15">
        <v>13.564</v>
      </c>
      <c r="E417" s="1"/>
      <c r="F417" s="22"/>
      <c r="G417" s="1"/>
      <c r="H417" s="1"/>
      <c r="I417" s="1"/>
      <c r="J417" s="1"/>
    </row>
    <row r="418" spans="1:10" x14ac:dyDescent="0.25">
      <c r="A418" s="14" t="s">
        <v>642</v>
      </c>
      <c r="B418" s="4" t="s">
        <v>60</v>
      </c>
      <c r="C418" s="5">
        <v>1145</v>
      </c>
      <c r="D418" s="15">
        <v>126.71</v>
      </c>
      <c r="E418" s="1"/>
      <c r="F418" s="22"/>
      <c r="G418" s="1"/>
      <c r="H418" s="1"/>
      <c r="I418" s="1"/>
      <c r="J418" s="1"/>
    </row>
    <row r="419" spans="1:10" x14ac:dyDescent="0.25">
      <c r="A419" s="14" t="s">
        <v>693</v>
      </c>
      <c r="B419" s="4" t="s">
        <v>293</v>
      </c>
      <c r="C419" s="5">
        <v>425</v>
      </c>
      <c r="D419" s="15">
        <v>47.786999999999999</v>
      </c>
      <c r="E419" s="1"/>
      <c r="F419" s="22"/>
      <c r="G419" s="1"/>
      <c r="H419" s="1"/>
      <c r="I419" s="1"/>
      <c r="J419" s="1"/>
    </row>
    <row r="420" spans="1:10" x14ac:dyDescent="0.25">
      <c r="A420" s="14" t="s">
        <v>480</v>
      </c>
      <c r="B420" s="4" t="s">
        <v>344</v>
      </c>
      <c r="C420" s="5">
        <v>223</v>
      </c>
      <c r="D420" s="15">
        <v>25.106000000000002</v>
      </c>
      <c r="E420" s="1"/>
      <c r="F420" s="22"/>
      <c r="G420" s="1"/>
      <c r="H420" s="1"/>
      <c r="I420" s="1"/>
      <c r="J420" s="1"/>
    </row>
    <row r="421" spans="1:10" x14ac:dyDescent="0.25">
      <c r="A421" s="14" t="s">
        <v>543</v>
      </c>
      <c r="B421" s="4" t="s">
        <v>30</v>
      </c>
      <c r="C421" s="5">
        <v>243</v>
      </c>
      <c r="D421" s="15">
        <v>27.981999999999999</v>
      </c>
      <c r="E421" s="1"/>
      <c r="F421" s="22"/>
      <c r="G421" s="1"/>
      <c r="H421" s="1"/>
      <c r="I421" s="1"/>
      <c r="J421" s="1"/>
    </row>
    <row r="422" spans="1:10" x14ac:dyDescent="0.25">
      <c r="A422" s="14" t="s">
        <v>783</v>
      </c>
      <c r="B422" s="4" t="s">
        <v>784</v>
      </c>
      <c r="C422" s="5">
        <v>361</v>
      </c>
      <c r="D422" s="15">
        <v>42.423999999999999</v>
      </c>
      <c r="E422" s="1"/>
      <c r="F422" s="22"/>
      <c r="G422" s="1"/>
      <c r="H422" s="1"/>
      <c r="I422" s="1"/>
      <c r="J422" s="1"/>
    </row>
    <row r="423" spans="1:10" ht="16.5" thickBot="1" x14ac:dyDescent="0.3">
      <c r="A423" s="18" t="s">
        <v>555</v>
      </c>
      <c r="B423" s="19" t="s">
        <v>785</v>
      </c>
      <c r="C423" s="20">
        <v>404</v>
      </c>
      <c r="D423" s="21">
        <v>46.78</v>
      </c>
      <c r="E423" s="1"/>
      <c r="F423" s="22"/>
      <c r="G423" s="1"/>
      <c r="H423" s="1"/>
      <c r="I423" s="1"/>
      <c r="J423" s="1"/>
    </row>
  </sheetData>
  <sortState ref="A4:D1515">
    <sortCondition sortBy="cellColor" ref="A4:A1515" dxfId="2"/>
  </sortState>
  <mergeCells count="1">
    <mergeCell ref="A1:D2"/>
  </mergeCells>
  <conditionalFormatting sqref="F4:F423">
    <cfRule type="duplicateValues" dxfId="1" priority="2"/>
  </conditionalFormatting>
  <conditionalFormatting sqref="F1:F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utative effecto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07T16:13:32Z</dcterms:modified>
</cp:coreProperties>
</file>